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fujiwarahironobu/Documents/RIKEN_CDB/Manuscripts/2015_Cheng et al/Fujiwara_version/Transcriptome_first/eLife/Revision/SourceData/"/>
    </mc:Choice>
  </mc:AlternateContent>
  <xr:revisionPtr revIDLastSave="0" documentId="13_ncr:1_{0B60E560-5568-2A45-940A-EAB511151CE9}" xr6:coauthVersionLast="34" xr6:coauthVersionMax="34" xr10:uidLastSave="{00000000-0000-0000-0000-000000000000}"/>
  <bookViews>
    <workbookView xWindow="0" yWindow="460" windowWidth="28800" windowHeight="17540" tabRatio="899" xr2:uid="{00000000-000D-0000-FFFF-FFFF00000000}"/>
  </bookViews>
  <sheets>
    <sheet name="Figure 3" sheetId="3" r:id="rId1"/>
  </sheet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3" i="3" l="1"/>
  <c r="AJ22" i="3"/>
  <c r="AG20" i="3"/>
  <c r="AG19" i="3"/>
  <c r="AC41" i="3"/>
  <c r="AB41" i="3"/>
  <c r="AA41" i="3"/>
  <c r="Z41" i="3"/>
  <c r="Y41" i="3"/>
  <c r="X41" i="3"/>
  <c r="W41" i="3"/>
  <c r="V41" i="3"/>
  <c r="AC40" i="3"/>
  <c r="AB40" i="3"/>
  <c r="AA40" i="3"/>
  <c r="Z40" i="3"/>
  <c r="Y40" i="3"/>
  <c r="X40" i="3"/>
  <c r="W40" i="3"/>
  <c r="V40" i="3"/>
  <c r="AC32" i="3"/>
  <c r="AB32" i="3"/>
  <c r="AA32" i="3"/>
  <c r="Z32" i="3"/>
  <c r="Y32" i="3"/>
  <c r="X32" i="3"/>
  <c r="W32" i="3"/>
  <c r="V32" i="3"/>
  <c r="AC31" i="3"/>
  <c r="AB31" i="3"/>
  <c r="AA31" i="3"/>
  <c r="Z31" i="3"/>
  <c r="Y31" i="3"/>
  <c r="X31" i="3"/>
  <c r="W31" i="3"/>
  <c r="V31" i="3"/>
  <c r="AC21" i="3"/>
  <c r="AB21" i="3"/>
  <c r="AA21" i="3"/>
  <c r="Z21" i="3"/>
  <c r="Y21" i="3"/>
  <c r="X21" i="3"/>
  <c r="W21" i="3"/>
  <c r="V21" i="3"/>
  <c r="AC20" i="3"/>
  <c r="AB20" i="3"/>
  <c r="AA20" i="3"/>
  <c r="Z20" i="3"/>
  <c r="Y20" i="3"/>
  <c r="X20" i="3"/>
  <c r="W20" i="3"/>
  <c r="V20" i="3"/>
  <c r="AC12" i="3"/>
  <c r="AB12" i="3"/>
  <c r="AA12" i="3"/>
  <c r="Z12" i="3"/>
  <c r="Y12" i="3"/>
  <c r="X12" i="3"/>
  <c r="W12" i="3"/>
  <c r="V12" i="3"/>
  <c r="AC11" i="3"/>
  <c r="AB11" i="3"/>
  <c r="AA11" i="3"/>
  <c r="Z11" i="3"/>
  <c r="Y11" i="3"/>
  <c r="X11" i="3"/>
  <c r="W11" i="3"/>
  <c r="V11" i="3"/>
  <c r="U41" i="3"/>
  <c r="U40" i="3"/>
  <c r="U32" i="3"/>
  <c r="U31" i="3"/>
  <c r="U21" i="3"/>
  <c r="U20" i="3"/>
  <c r="U12" i="3"/>
  <c r="U11" i="3"/>
  <c r="P32" i="3"/>
  <c r="P31" i="3"/>
  <c r="P25" i="3"/>
  <c r="P24" i="3"/>
  <c r="P17" i="3"/>
  <c r="P16" i="3"/>
  <c r="P10" i="3"/>
  <c r="P9" i="3"/>
</calcChain>
</file>

<file path=xl/sharedStrings.xml><?xml version="1.0" encoding="utf-8"?>
<sst xmlns="http://schemas.openxmlformats.org/spreadsheetml/2006/main" count="432" uniqueCount="82">
  <si>
    <t>Mean</t>
  </si>
  <si>
    <t>SEM</t>
    <phoneticPr fontId="4"/>
  </si>
  <si>
    <t>EGFL6</t>
  </si>
  <si>
    <t>HT-1080</t>
  </si>
  <si>
    <t>NPNT</t>
  </si>
  <si>
    <t>FN</t>
  </si>
  <si>
    <t>SF-TY</t>
  </si>
  <si>
    <t>T98G</t>
  </si>
  <si>
    <t>EGFL6 (RGE)</t>
  </si>
  <si>
    <t>Absorbance @ 600 (1.0s) (A)</t>
  </si>
  <si>
    <t>LN511-E8</t>
  </si>
  <si>
    <t>Coated ECM</t>
    <phoneticPr fontId="4"/>
  </si>
  <si>
    <t>Replicate 1</t>
    <phoneticPr fontId="4"/>
  </si>
  <si>
    <t>Replicate 2</t>
  </si>
  <si>
    <t>Replicate 3</t>
  </si>
  <si>
    <t>Keratinocytes</t>
    <phoneticPr fontId="4"/>
  </si>
  <si>
    <t>HEC293</t>
  </si>
  <si>
    <t>T98G</t>
    <phoneticPr fontId="4"/>
  </si>
  <si>
    <t>KG-1-C</t>
  </si>
  <si>
    <t>K562</t>
  </si>
  <si>
    <t>KG-1-C</t>
    <phoneticPr fontId="4"/>
  </si>
  <si>
    <t>Keratinocyte</t>
  </si>
  <si>
    <t>NT1-4</t>
  </si>
  <si>
    <t>K562-a8</t>
  </si>
  <si>
    <t>Normalize the maximum absorbance of each cell line to 1.00</t>
    <phoneticPr fontId="4"/>
  </si>
  <si>
    <t>-----&gt;</t>
    <phoneticPr fontId="4"/>
  </si>
  <si>
    <t>Mean absorbance at 80 nM ECM conc.</t>
    <phoneticPr fontId="4"/>
  </si>
  <si>
    <t>Celll adhesion (%)</t>
    <phoneticPr fontId="4"/>
  </si>
  <si>
    <t>No Ab</t>
  </si>
  <si>
    <t>IgG</t>
  </si>
  <si>
    <t>EGFL6 coating</t>
    <phoneticPr fontId="4"/>
  </si>
  <si>
    <t>NPNT coating</t>
    <phoneticPr fontId="4"/>
  </si>
  <si>
    <t>KG-1-C</t>
    <phoneticPr fontId="4"/>
  </si>
  <si>
    <t>WT</t>
  </si>
  <si>
    <r>
      <rPr>
        <sz val="12"/>
        <color theme="0"/>
        <rFont val="Symbol"/>
        <family val="1"/>
        <charset val="2"/>
      </rPr>
      <t>a</t>
    </r>
    <r>
      <rPr>
        <sz val="12"/>
        <color theme="0"/>
        <rFont val="Helvetica"/>
        <family val="2"/>
      </rPr>
      <t>2</t>
    </r>
    <phoneticPr fontId="4"/>
  </si>
  <si>
    <r>
      <rPr>
        <sz val="12"/>
        <color theme="0"/>
        <rFont val="Symbol"/>
        <family val="1"/>
        <charset val="2"/>
      </rPr>
      <t>a</t>
    </r>
    <r>
      <rPr>
        <sz val="12"/>
        <color theme="0"/>
        <rFont val="Helvetica"/>
        <family val="2"/>
      </rPr>
      <t>3</t>
    </r>
    <phoneticPr fontId="4"/>
  </si>
  <si>
    <r>
      <rPr>
        <sz val="12"/>
        <color theme="0"/>
        <rFont val="Symbol"/>
        <family val="1"/>
        <charset val="2"/>
      </rPr>
      <t>a</t>
    </r>
    <r>
      <rPr>
        <sz val="12"/>
        <color theme="0"/>
        <rFont val="Helvetica"/>
        <family val="2"/>
      </rPr>
      <t>5</t>
    </r>
    <phoneticPr fontId="4"/>
  </si>
  <si>
    <r>
      <rPr>
        <sz val="12"/>
        <color theme="0"/>
        <rFont val="Symbol"/>
        <family val="1"/>
        <charset val="2"/>
      </rPr>
      <t>a</t>
    </r>
    <r>
      <rPr>
        <sz val="12"/>
        <color theme="0"/>
        <rFont val="Helvetica"/>
        <family val="2"/>
      </rPr>
      <t>6</t>
    </r>
    <phoneticPr fontId="4"/>
  </si>
  <si>
    <r>
      <rPr>
        <sz val="12"/>
        <color theme="0"/>
        <rFont val="Symbol"/>
        <family val="1"/>
        <charset val="2"/>
      </rPr>
      <t>a</t>
    </r>
    <r>
      <rPr>
        <sz val="12"/>
        <color theme="0"/>
        <rFont val="Helvetica"/>
        <family val="2"/>
      </rPr>
      <t>v</t>
    </r>
    <phoneticPr fontId="4"/>
  </si>
  <si>
    <r>
      <rPr>
        <sz val="12"/>
        <color theme="0"/>
        <rFont val="Symbol"/>
        <family val="1"/>
        <charset val="2"/>
      </rPr>
      <t>b</t>
    </r>
    <r>
      <rPr>
        <sz val="12"/>
        <color theme="0"/>
        <rFont val="Helvetica"/>
        <family val="2"/>
      </rPr>
      <t>1</t>
    </r>
    <phoneticPr fontId="4"/>
  </si>
  <si>
    <r>
      <rPr>
        <sz val="12"/>
        <color theme="0"/>
        <rFont val="Symbol"/>
        <family val="1"/>
        <charset val="2"/>
      </rPr>
      <t>a</t>
    </r>
    <r>
      <rPr>
        <sz val="12"/>
        <color theme="0"/>
        <rFont val="Helvetica"/>
        <family val="2"/>
      </rPr>
      <t>v+</t>
    </r>
    <r>
      <rPr>
        <sz val="12"/>
        <color theme="0"/>
        <rFont val="Symbol"/>
        <family val="1"/>
        <charset val="2"/>
      </rPr>
      <t>b</t>
    </r>
    <r>
      <rPr>
        <sz val="12"/>
        <color theme="0"/>
        <rFont val="Helvetica"/>
        <family val="2"/>
      </rPr>
      <t>1</t>
    </r>
    <phoneticPr fontId="4"/>
  </si>
  <si>
    <r>
      <rPr>
        <i/>
        <sz val="12"/>
        <color theme="0"/>
        <rFont val="Helvetica"/>
        <family val="2"/>
      </rPr>
      <t>Egfl6</t>
    </r>
    <r>
      <rPr>
        <sz val="12"/>
        <color theme="0"/>
        <rFont val="Helvetica"/>
        <family val="2"/>
      </rPr>
      <t xml:space="preserve"> KO</t>
    </r>
    <phoneticPr fontId="4"/>
  </si>
  <si>
    <t>Mouse1: follicle1</t>
    <phoneticPr fontId="4"/>
  </si>
  <si>
    <t>Mouse1: follicle2</t>
  </si>
  <si>
    <t>Mouse1: follicle3</t>
  </si>
  <si>
    <t>Mouse1: follicle4</t>
  </si>
  <si>
    <t>Mouse2: follicle1</t>
    <phoneticPr fontId="4"/>
  </si>
  <si>
    <t>Mouse2: follicle2</t>
  </si>
  <si>
    <t>Mouse2: follicle3</t>
  </si>
  <si>
    <t>Mouse2: follicle4</t>
  </si>
  <si>
    <t>Mouse2: follicle5</t>
  </si>
  <si>
    <t>Mouse2: follicle6</t>
  </si>
  <si>
    <t>Mouse3: follicle1</t>
    <phoneticPr fontId="4"/>
  </si>
  <si>
    <t>Mouse3: follicle2</t>
  </si>
  <si>
    <t>Mouse3: follicle3</t>
  </si>
  <si>
    <t>Celll adhesion (%)</t>
    <phoneticPr fontId="4"/>
  </si>
  <si>
    <t>Celll adhesion (%)</t>
    <phoneticPr fontId="4"/>
  </si>
  <si>
    <t>ECM conc (nM)</t>
    <phoneticPr fontId="4"/>
  </si>
  <si>
    <t>Replicate 1</t>
  </si>
  <si>
    <t>Hair follicle ID</t>
    <phoneticPr fontId="4"/>
  </si>
  <si>
    <r>
      <t xml:space="preserve">Integrin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Helvetica"/>
        <family val="2"/>
      </rPr>
      <t>v signal intensity (A.U.)</t>
    </r>
    <phoneticPr fontId="4"/>
  </si>
  <si>
    <t>Mouse1: follicle5</t>
  </si>
  <si>
    <t>Mouse1: follicle6</t>
  </si>
  <si>
    <t>Mouse1: follicle7</t>
  </si>
  <si>
    <t>Mouse2: follicle1</t>
    <phoneticPr fontId="4"/>
  </si>
  <si>
    <t>Mouse3: follicle1</t>
    <phoneticPr fontId="4"/>
  </si>
  <si>
    <t>Mouse3: follicle4</t>
  </si>
  <si>
    <t>Mean</t>
    <phoneticPr fontId="4"/>
  </si>
  <si>
    <t>SD</t>
    <phoneticPr fontId="4"/>
  </si>
  <si>
    <t>HEC293</t>
    <phoneticPr fontId="4"/>
  </si>
  <si>
    <t>T98G</t>
    <phoneticPr fontId="4"/>
  </si>
  <si>
    <t>KG-1-C</t>
    <phoneticPr fontId="4"/>
  </si>
  <si>
    <t>SF-TY</t>
    <phoneticPr fontId="4"/>
  </si>
  <si>
    <t>NTI-4</t>
    <phoneticPr fontId="4"/>
  </si>
  <si>
    <t>HT-1080</t>
    <phoneticPr fontId="4"/>
  </si>
  <si>
    <t>K562</t>
    <phoneticPr fontId="4"/>
  </si>
  <si>
    <t>K562-a8</t>
    <phoneticPr fontId="4"/>
  </si>
  <si>
    <t>Figure 3C. Statistics source data</t>
    <phoneticPr fontId="4"/>
  </si>
  <si>
    <t>Figure 3B. Statistics source data</t>
    <phoneticPr fontId="4"/>
  </si>
  <si>
    <t>Figure 3E. Statistics source data</t>
    <phoneticPr fontId="4"/>
  </si>
  <si>
    <t>Figure 3G. Statistics source data</t>
    <phoneticPr fontId="4"/>
  </si>
  <si>
    <t>Figure 3–source data 1: Raw numerical data for Figure 3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_ "/>
    <numFmt numFmtId="178" formatCode="0.000_);[Red]\(0.000\)"/>
    <numFmt numFmtId="179" formatCode="0.000"/>
    <numFmt numFmtId="180" formatCode="0.00_);[Red]\(0.00\)"/>
  </numFmts>
  <fonts count="22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u/>
      <sz val="12"/>
      <color theme="10"/>
      <name val="Yu Gothic"/>
      <family val="2"/>
      <scheme val="minor"/>
    </font>
    <font>
      <u/>
      <sz val="12"/>
      <color theme="11"/>
      <name val="Yu Gothic"/>
      <family val="2"/>
      <scheme val="minor"/>
    </font>
    <font>
      <sz val="6"/>
      <name val="Yu Gothic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1"/>
      <name val="ＭＳ Ｐゴシック"/>
      <family val="3"/>
      <charset val="128"/>
    </font>
    <font>
      <b/>
      <sz val="12"/>
      <color rgb="FF00B050"/>
      <name val="Helvetica"/>
      <family val="2"/>
    </font>
    <font>
      <sz val="10"/>
      <name val="Helvetica"/>
      <family val="2"/>
    </font>
    <font>
      <sz val="10"/>
      <color theme="1"/>
      <name val="Helvetica"/>
      <family val="2"/>
    </font>
    <font>
      <sz val="12"/>
      <color rgb="FFC00000"/>
      <name val="Helvetica"/>
      <family val="2"/>
    </font>
    <font>
      <sz val="12"/>
      <color theme="5" tint="-0.249977111117893"/>
      <name val="Helvetica"/>
      <family val="2"/>
    </font>
    <font>
      <sz val="8"/>
      <name val="Helvetica"/>
      <family val="2"/>
    </font>
    <font>
      <sz val="12"/>
      <name val="Helvetica"/>
      <family val="2"/>
    </font>
    <font>
      <sz val="12"/>
      <color theme="1"/>
      <name val="Symbol"/>
      <family val="1"/>
      <charset val="2"/>
    </font>
    <font>
      <sz val="10"/>
      <color theme="0"/>
      <name val="Helvetica"/>
      <family val="2"/>
    </font>
    <font>
      <sz val="12"/>
      <color theme="0"/>
      <name val="Helvetica"/>
      <family val="2"/>
    </font>
    <font>
      <sz val="12"/>
      <color theme="0"/>
      <name val="Symbol"/>
      <family val="1"/>
      <charset val="2"/>
    </font>
    <font>
      <i/>
      <sz val="12"/>
      <color theme="0"/>
      <name val="Helvetica"/>
      <family val="2"/>
    </font>
    <font>
      <sz val="10"/>
      <color rgb="FFC00000"/>
      <name val="Helvetica"/>
      <family val="2"/>
    </font>
  </fonts>
  <fills count="50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C00F3"/>
        <bgColor rgb="FF000000"/>
      </patternFill>
    </fill>
    <fill>
      <patternFill patternType="solid">
        <fgColor rgb="FF0F00F0"/>
        <bgColor rgb="FF000000"/>
      </patternFill>
    </fill>
    <fill>
      <patternFill patternType="solid">
        <fgColor rgb="FFC0003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3D61F3"/>
        <bgColor rgb="FF000000"/>
      </patternFill>
    </fill>
    <fill>
      <patternFill patternType="solid">
        <fgColor rgb="FF3F60F0"/>
        <bgColor rgb="FF000000"/>
      </patternFill>
    </fill>
    <fill>
      <patternFill patternType="solid">
        <fgColor rgb="FFCC1A3F"/>
        <bgColor rgb="FF000000"/>
      </patternFill>
    </fill>
    <fill>
      <patternFill patternType="solid">
        <fgColor rgb="FF0800F7"/>
        <bgColor rgb="FF000000"/>
      </patternFill>
    </fill>
    <fill>
      <patternFill patternType="solid">
        <fgColor rgb="FFA2005D"/>
        <bgColor rgb="FF000000"/>
      </patternFill>
    </fill>
    <fill>
      <patternFill patternType="solid">
        <fgColor rgb="FFFB0004"/>
        <bgColor rgb="FF000000"/>
      </patternFill>
    </fill>
    <fill>
      <patternFill patternType="solid">
        <fgColor rgb="FF3963F7"/>
        <bgColor rgb="FF000000"/>
      </patternFill>
    </fill>
    <fill>
      <patternFill patternType="solid">
        <fgColor rgb="FFB5255D"/>
        <bgColor rgb="FF000000"/>
      </patternFill>
    </fill>
    <fill>
      <patternFill patternType="solid">
        <fgColor rgb="FF73008C"/>
        <bgColor rgb="FF000000"/>
      </patternFill>
    </fill>
    <fill>
      <patternFill patternType="solid">
        <fgColor rgb="FFFE0001"/>
        <bgColor rgb="FF000000"/>
      </patternFill>
    </fill>
    <fill>
      <patternFill patternType="solid">
        <fgColor rgb="FFFD0002"/>
        <bgColor rgb="FF000000"/>
      </patternFill>
    </fill>
    <fill>
      <patternFill patternType="solid">
        <fgColor rgb="FF8F388C"/>
        <bgColor rgb="FF000000"/>
      </patternFill>
    </fill>
    <fill>
      <patternFill patternType="solid">
        <fgColor rgb="FFFE0101"/>
        <bgColor rgb="FF000000"/>
      </patternFill>
    </fill>
    <fill>
      <patternFill patternType="solid">
        <fgColor rgb="FFBB0044"/>
        <bgColor rgb="FF000000"/>
      </patternFill>
    </fill>
    <fill>
      <patternFill patternType="solid">
        <fgColor rgb="FFF1000E"/>
        <bgColor rgb="FF000000"/>
      </patternFill>
    </fill>
    <fill>
      <patternFill patternType="solid">
        <fgColor rgb="FFC91B44"/>
        <bgColor rgb="FF000000"/>
      </patternFill>
    </fill>
    <fill>
      <patternFill patternType="solid">
        <fgColor rgb="FFF4060E"/>
        <bgColor rgb="FF000000"/>
      </patternFill>
    </fill>
    <fill>
      <patternFill patternType="solid">
        <fgColor rgb="FF980067"/>
        <bgColor rgb="FF000000"/>
      </patternFill>
    </fill>
    <fill>
      <patternFill patternType="solid">
        <fgColor rgb="FFC70038"/>
        <bgColor rgb="FF000000"/>
      </patternFill>
    </fill>
    <fill>
      <patternFill patternType="solid">
        <fgColor rgb="FFF60009"/>
        <bgColor rgb="FF000000"/>
      </patternFill>
    </fill>
    <fill>
      <patternFill patternType="solid">
        <fgColor rgb="FFAD2967"/>
        <bgColor rgb="FF000000"/>
      </patternFill>
    </fill>
    <fill>
      <patternFill patternType="solid">
        <fgColor rgb="FFD21738"/>
        <bgColor rgb="FF000000"/>
      </patternFill>
    </fill>
    <fill>
      <patternFill patternType="solid">
        <fgColor rgb="FFF80409"/>
        <bgColor rgb="FF000000"/>
      </patternFill>
    </fill>
    <fill>
      <patternFill patternType="solid">
        <fgColor rgb="FF0900F6"/>
        <bgColor rgb="FF000000"/>
      </patternFill>
    </fill>
    <fill>
      <patternFill patternType="solid">
        <fgColor rgb="FF85007A"/>
        <bgColor rgb="FF000000"/>
      </patternFill>
    </fill>
    <fill>
      <patternFill patternType="solid">
        <fgColor rgb="FFD80027"/>
        <bgColor rgb="FF000000"/>
      </patternFill>
    </fill>
    <fill>
      <patternFill patternType="solid">
        <fgColor rgb="FF3A63F6"/>
        <bgColor rgb="FF000000"/>
      </patternFill>
    </fill>
    <fill>
      <patternFill patternType="solid">
        <fgColor rgb="FF9D317A"/>
        <bgColor rgb="FF000000"/>
      </patternFill>
    </fill>
    <fill>
      <patternFill patternType="solid">
        <fgColor rgb="FFE01027"/>
        <bgColor rgb="FF000000"/>
      </patternFill>
    </fill>
    <fill>
      <patternFill patternType="solid">
        <fgColor rgb="FF1300EC"/>
        <bgColor rgb="FF000000"/>
      </patternFill>
    </fill>
    <fill>
      <patternFill patternType="solid">
        <fgColor rgb="FF425FEC"/>
        <bgColor rgb="FF000000"/>
      </patternFill>
    </fill>
    <fill>
      <patternFill patternType="solid">
        <fgColor rgb="FF1200ED"/>
        <bgColor rgb="FF000000"/>
      </patternFill>
    </fill>
    <fill>
      <patternFill patternType="solid">
        <fgColor rgb="FF0000FF"/>
        <bgColor rgb="FF000000"/>
      </patternFill>
    </fill>
    <fill>
      <patternFill patternType="solid">
        <fgColor rgb="FFD3002C"/>
        <bgColor rgb="FF000000"/>
      </patternFill>
    </fill>
    <fill>
      <patternFill patternType="solid">
        <fgColor rgb="FF415FED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2D00D2"/>
        <bgColor rgb="FF000000"/>
      </patternFill>
    </fill>
    <fill>
      <patternFill patternType="solid">
        <fgColor rgb="FFBF0040"/>
        <bgColor rgb="FF000000"/>
      </patternFill>
    </fill>
    <fill>
      <patternFill patternType="solid">
        <fgColor rgb="FFE80017"/>
        <bgColor rgb="FF000000"/>
      </patternFill>
    </fill>
    <fill>
      <patternFill patternType="solid">
        <fgColor rgb="FF5754D2"/>
        <bgColor rgb="FF000000"/>
      </patternFill>
    </fill>
    <fill>
      <patternFill patternType="solid">
        <fgColor rgb="FFCC1A40"/>
        <bgColor rgb="FF000000"/>
      </patternFill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9">
    <xf numFmtId="0" fontId="0" fillId="0" borderId="0" xfId="0"/>
    <xf numFmtId="0" fontId="5" fillId="0" borderId="0" xfId="0" applyFont="1"/>
    <xf numFmtId="0" fontId="5" fillId="0" borderId="1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1" xfId="0" applyFont="1" applyBorder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0" fillId="0" borderId="17" xfId="0" applyFont="1" applyBorder="1"/>
    <xf numFmtId="179" fontId="10" fillId="49" borderId="13" xfId="0" applyNumberFormat="1" applyFont="1" applyFill="1" applyBorder="1"/>
    <xf numFmtId="179" fontId="10" fillId="0" borderId="13" xfId="0" applyNumberFormat="1" applyFont="1" applyBorder="1"/>
    <xf numFmtId="0" fontId="12" fillId="0" borderId="0" xfId="0" applyFont="1"/>
    <xf numFmtId="179" fontId="10" fillId="49" borderId="17" xfId="0" applyNumberFormat="1" applyFont="1" applyFill="1" applyBorder="1"/>
    <xf numFmtId="179" fontId="10" fillId="0" borderId="17" xfId="0" applyNumberFormat="1" applyFont="1" applyBorder="1"/>
    <xf numFmtId="179" fontId="10" fillId="49" borderId="15" xfId="0" applyNumberFormat="1" applyFont="1" applyFill="1" applyBorder="1"/>
    <xf numFmtId="179" fontId="10" fillId="0" borderId="15" xfId="0" applyNumberFormat="1" applyFont="1" applyBorder="1"/>
    <xf numFmtId="179" fontId="10" fillId="49" borderId="10" xfId="0" applyNumberFormat="1" applyFont="1" applyFill="1" applyBorder="1"/>
    <xf numFmtId="179" fontId="10" fillId="0" borderId="10" xfId="0" applyNumberFormat="1" applyFont="1" applyBorder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6" fillId="0" borderId="0" xfId="0" applyFont="1"/>
    <xf numFmtId="176" fontId="6" fillId="4" borderId="0" xfId="0" applyNumberFormat="1" applyFont="1" applyFill="1"/>
    <xf numFmtId="176" fontId="6" fillId="5" borderId="0" xfId="0" applyNumberFormat="1" applyFont="1" applyFill="1"/>
    <xf numFmtId="176" fontId="6" fillId="6" borderId="0" xfId="0" applyNumberFormat="1" applyFont="1" applyFill="1"/>
    <xf numFmtId="176" fontId="6" fillId="7" borderId="0" xfId="0" applyNumberFormat="1" applyFont="1" applyFill="1"/>
    <xf numFmtId="180" fontId="6" fillId="8" borderId="0" xfId="0" applyNumberFormat="1" applyFont="1" applyFill="1"/>
    <xf numFmtId="180" fontId="6" fillId="9" borderId="0" xfId="0" applyNumberFormat="1" applyFont="1" applyFill="1"/>
    <xf numFmtId="180" fontId="6" fillId="10" borderId="0" xfId="0" applyNumberFormat="1" applyFont="1" applyFill="1"/>
    <xf numFmtId="180" fontId="6" fillId="7" borderId="0" xfId="0" applyNumberFormat="1" applyFont="1" applyFill="1"/>
    <xf numFmtId="178" fontId="6" fillId="11" borderId="0" xfId="0" applyNumberFormat="1" applyFont="1" applyFill="1"/>
    <xf numFmtId="178" fontId="6" fillId="12" borderId="0" xfId="0" applyNumberFormat="1" applyFont="1" applyFill="1"/>
    <xf numFmtId="178" fontId="6" fillId="7" borderId="0" xfId="0" applyNumberFormat="1" applyFont="1" applyFill="1"/>
    <xf numFmtId="178" fontId="6" fillId="13" borderId="0" xfId="0" applyNumberFormat="1" applyFont="1" applyFill="1"/>
    <xf numFmtId="180" fontId="6" fillId="14" borderId="0" xfId="0" applyNumberFormat="1" applyFont="1" applyFill="1"/>
    <xf numFmtId="180" fontId="6" fillId="15" borderId="0" xfId="0" applyNumberFormat="1" applyFont="1" applyFill="1"/>
    <xf numFmtId="178" fontId="6" fillId="16" borderId="0" xfId="0" applyNumberFormat="1" applyFont="1" applyFill="1"/>
    <xf numFmtId="178" fontId="6" fillId="17" borderId="0" xfId="0" applyNumberFormat="1" applyFont="1" applyFill="1"/>
    <xf numFmtId="178" fontId="6" fillId="18" borderId="0" xfId="0" applyNumberFormat="1" applyFont="1" applyFill="1"/>
    <xf numFmtId="180" fontId="6" fillId="19" borderId="0" xfId="0" applyNumberFormat="1" applyFont="1" applyFill="1"/>
    <xf numFmtId="180" fontId="6" fillId="20" borderId="0" xfId="0" applyNumberFormat="1" applyFont="1" applyFill="1"/>
    <xf numFmtId="178" fontId="6" fillId="21" borderId="0" xfId="0" applyNumberFormat="1" applyFont="1" applyFill="1"/>
    <xf numFmtId="178" fontId="6" fillId="22" borderId="0" xfId="0" applyNumberFormat="1" applyFont="1" applyFill="1"/>
    <xf numFmtId="0" fontId="6" fillId="0" borderId="0" xfId="0" quotePrefix="1" applyFont="1"/>
    <xf numFmtId="180" fontId="6" fillId="23" borderId="0" xfId="0" applyNumberFormat="1" applyFont="1" applyFill="1"/>
    <xf numFmtId="180" fontId="6" fillId="24" borderId="0" xfId="0" applyNumberFormat="1" applyFont="1" applyFill="1"/>
    <xf numFmtId="178" fontId="6" fillId="25" borderId="0" xfId="0" applyNumberFormat="1" applyFont="1" applyFill="1"/>
    <xf numFmtId="178" fontId="6" fillId="26" borderId="0" xfId="0" applyNumberFormat="1" applyFont="1" applyFill="1"/>
    <xf numFmtId="178" fontId="6" fillId="27" borderId="0" xfId="0" applyNumberFormat="1" applyFont="1" applyFill="1"/>
    <xf numFmtId="180" fontId="6" fillId="28" borderId="0" xfId="0" applyNumberFormat="1" applyFont="1" applyFill="1"/>
    <xf numFmtId="180" fontId="6" fillId="29" borderId="0" xfId="0" applyNumberFormat="1" applyFont="1" applyFill="1"/>
    <xf numFmtId="180" fontId="6" fillId="30" borderId="0" xfId="0" applyNumberFormat="1" applyFont="1" applyFill="1"/>
    <xf numFmtId="178" fontId="6" fillId="31" borderId="0" xfId="0" applyNumberFormat="1" applyFont="1" applyFill="1"/>
    <xf numFmtId="178" fontId="6" fillId="32" borderId="0" xfId="0" applyNumberFormat="1" applyFont="1" applyFill="1"/>
    <xf numFmtId="178" fontId="6" fillId="33" borderId="0" xfId="0" applyNumberFormat="1" applyFont="1" applyFill="1"/>
    <xf numFmtId="180" fontId="6" fillId="34" borderId="0" xfId="0" applyNumberFormat="1" applyFont="1" applyFill="1"/>
    <xf numFmtId="180" fontId="6" fillId="35" borderId="0" xfId="0" applyNumberFormat="1" applyFont="1" applyFill="1"/>
    <xf numFmtId="180" fontId="6" fillId="36" borderId="0" xfId="0" applyNumberFormat="1" applyFont="1" applyFill="1"/>
    <xf numFmtId="178" fontId="6" fillId="37" borderId="0" xfId="0" applyNumberFormat="1" applyFont="1" applyFill="1"/>
    <xf numFmtId="180" fontId="6" fillId="38" borderId="0" xfId="0" applyNumberFormat="1" applyFont="1" applyFill="1"/>
    <xf numFmtId="178" fontId="6" fillId="39" borderId="0" xfId="0" applyNumberFormat="1" applyFont="1" applyFill="1"/>
    <xf numFmtId="178" fontId="6" fillId="40" borderId="0" xfId="0" applyNumberFormat="1" applyFont="1" applyFill="1"/>
    <xf numFmtId="178" fontId="6" fillId="41" borderId="0" xfId="0" applyNumberFormat="1" applyFont="1" applyFill="1"/>
    <xf numFmtId="0" fontId="15" fillId="0" borderId="0" xfId="0" applyFont="1"/>
    <xf numFmtId="180" fontId="6" fillId="42" borderId="0" xfId="0" applyNumberFormat="1" applyFont="1" applyFill="1"/>
    <xf numFmtId="180" fontId="6" fillId="43" borderId="0" xfId="0" applyNumberFormat="1" applyFont="1" applyFill="1"/>
    <xf numFmtId="176" fontId="6" fillId="44" borderId="0" xfId="0" applyNumberFormat="1" applyFont="1" applyFill="1"/>
    <xf numFmtId="176" fontId="6" fillId="45" borderId="0" xfId="0" applyNumberFormat="1" applyFont="1" applyFill="1"/>
    <xf numFmtId="176" fontId="6" fillId="46" borderId="0" xfId="0" applyNumberFormat="1" applyFont="1" applyFill="1"/>
    <xf numFmtId="180" fontId="6" fillId="47" borderId="0" xfId="0" applyNumberFormat="1" applyFont="1" applyFill="1"/>
    <xf numFmtId="180" fontId="6" fillId="48" borderId="0" xfId="0" applyNumberFormat="1" applyFont="1" applyFill="1"/>
    <xf numFmtId="0" fontId="17" fillId="2" borderId="21" xfId="0" applyFont="1" applyFill="1" applyBorder="1"/>
    <xf numFmtId="0" fontId="17" fillId="2" borderId="0" xfId="0" applyFont="1" applyFill="1"/>
    <xf numFmtId="179" fontId="10" fillId="49" borderId="3" xfId="0" applyNumberFormat="1" applyFont="1" applyFill="1" applyBorder="1"/>
    <xf numFmtId="0" fontId="17" fillId="2" borderId="20" xfId="0" applyFont="1" applyFill="1" applyBorder="1"/>
    <xf numFmtId="179" fontId="10" fillId="49" borderId="11" xfId="0" applyNumberFormat="1" applyFont="1" applyFill="1" applyBorder="1"/>
    <xf numFmtId="0" fontId="17" fillId="2" borderId="0" xfId="0" applyFont="1" applyFill="1" applyBorder="1"/>
    <xf numFmtId="179" fontId="10" fillId="49" borderId="19" xfId="0" applyNumberFormat="1" applyFont="1" applyFill="1" applyBorder="1"/>
    <xf numFmtId="0" fontId="10" fillId="0" borderId="20" xfId="0" applyFont="1" applyBorder="1"/>
    <xf numFmtId="0" fontId="21" fillId="0" borderId="0" xfId="0" applyFont="1"/>
    <xf numFmtId="0" fontId="6" fillId="0" borderId="1" xfId="0" applyFont="1" applyBorder="1"/>
    <xf numFmtId="0" fontId="18" fillId="2" borderId="2" xfId="0" applyFont="1" applyFill="1" applyBorder="1" applyAlignment="1">
      <alignment horizontal="center"/>
    </xf>
    <xf numFmtId="0" fontId="18" fillId="2" borderId="4" xfId="0" applyFont="1" applyFill="1" applyBorder="1" applyAlignment="1">
      <alignment horizontal="center"/>
    </xf>
    <xf numFmtId="0" fontId="15" fillId="0" borderId="6" xfId="0" applyFont="1" applyBorder="1"/>
    <xf numFmtId="0" fontId="15" fillId="0" borderId="9" xfId="0" applyFont="1" applyBorder="1"/>
    <xf numFmtId="0" fontId="18" fillId="2" borderId="2" xfId="0" applyFont="1" applyFill="1" applyBorder="1"/>
    <xf numFmtId="0" fontId="18" fillId="2" borderId="3" xfId="0" applyFont="1" applyFill="1" applyBorder="1"/>
    <xf numFmtId="0" fontId="18" fillId="2" borderId="4" xfId="0" applyFont="1" applyFill="1" applyBorder="1"/>
    <xf numFmtId="0" fontId="5" fillId="0" borderId="6" xfId="0" applyFont="1" applyBorder="1"/>
    <xf numFmtId="0" fontId="5" fillId="0" borderId="9" xfId="0" applyFont="1" applyBorder="1"/>
    <xf numFmtId="0" fontId="17" fillId="3" borderId="1" xfId="0" applyFont="1" applyFill="1" applyBorder="1"/>
    <xf numFmtId="0" fontId="18" fillId="3" borderId="5" xfId="0" applyFont="1" applyFill="1" applyBorder="1"/>
    <xf numFmtId="0" fontId="18" fillId="3" borderId="7" xfId="0" applyFont="1" applyFill="1" applyBorder="1"/>
    <xf numFmtId="176" fontId="5" fillId="0" borderId="1" xfId="0" applyNumberFormat="1" applyFont="1" applyBorder="1"/>
    <xf numFmtId="0" fontId="6" fillId="0" borderId="11" xfId="0" applyFont="1" applyBorder="1"/>
    <xf numFmtId="176" fontId="6" fillId="0" borderId="11" xfId="0" applyNumberFormat="1" applyFont="1" applyBorder="1"/>
    <xf numFmtId="0" fontId="17" fillId="2" borderId="23" xfId="0" applyFont="1" applyFill="1" applyBorder="1"/>
    <xf numFmtId="0" fontId="17" fillId="3" borderId="12" xfId="0" applyFont="1" applyFill="1" applyBorder="1"/>
    <xf numFmtId="0" fontId="17" fillId="2" borderId="22" xfId="0" applyFont="1" applyFill="1" applyBorder="1"/>
    <xf numFmtId="179" fontId="10" fillId="0" borderId="14" xfId="0" applyNumberFormat="1" applyFont="1" applyBorder="1"/>
    <xf numFmtId="0" fontId="17" fillId="2" borderId="16" xfId="0" applyFont="1" applyFill="1" applyBorder="1"/>
    <xf numFmtId="179" fontId="10" fillId="0" borderId="18" xfId="0" applyNumberFormat="1" applyFont="1" applyBorder="1"/>
    <xf numFmtId="0" fontId="6" fillId="0" borderId="0" xfId="0" applyFont="1" applyBorder="1"/>
    <xf numFmtId="176" fontId="6" fillId="0" borderId="3" xfId="0" applyNumberFormat="1" applyFont="1" applyBorder="1"/>
    <xf numFmtId="177" fontId="5" fillId="0" borderId="1" xfId="0" applyNumberFormat="1" applyFont="1" applyBorder="1"/>
    <xf numFmtId="180" fontId="5" fillId="0" borderId="1" xfId="0" applyNumberFormat="1" applyFont="1" applyBorder="1"/>
    <xf numFmtId="180" fontId="5" fillId="0" borderId="11" xfId="0" applyNumberFormat="1" applyFont="1" applyBorder="1"/>
  </cellXfs>
  <cellStyles count="6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一般 2" xfId="37" xr:uid="{00000000-0005-0000-0000-00001D000000}"/>
    <cellStyle name="一般 3" xfId="36" xr:uid="{00000000-0005-0000-0000-00001E000000}"/>
    <cellStyle name="標準" xfId="0" builtinId="0"/>
    <cellStyle name="標準 2" xfId="21" xr:uid="{00000000-0005-0000-0000-000020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</cellStyles>
  <dxfs count="0"/>
  <tableStyles count="0" defaultTableStyle="TableStyleMedium9" defaultPivotStyle="PivotStyleMedium7"/>
  <colors>
    <mruColors>
      <color rgb="FF0D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37845</xdr:colOff>
      <xdr:row>233</xdr:row>
      <xdr:rowOff>156303</xdr:rowOff>
    </xdr:from>
    <xdr:to>
      <xdr:col>11</xdr:col>
      <xdr:colOff>0</xdr:colOff>
      <xdr:row>234</xdr:row>
      <xdr:rowOff>175842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7639537" y="60451995"/>
          <a:ext cx="3751385" cy="273539"/>
        </a:xfrm>
        <a:prstGeom prst="rect">
          <a:avLst/>
        </a:prstGeom>
        <a:gradFill flip="none" rotWithShape="1">
          <a:gsLst>
            <a:gs pos="0">
              <a:srgbClr val="3366FF"/>
            </a:gs>
            <a:gs pos="100000">
              <a:srgbClr val="FF0000"/>
            </a:gs>
          </a:gsLst>
          <a:lin ang="0" scaled="1"/>
          <a:tileRect/>
        </a:gra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233"/>
  <sheetViews>
    <sheetView tabSelected="1" zoomScale="85" zoomScaleNormal="85" workbookViewId="0">
      <selection activeCell="A7" sqref="A7"/>
    </sheetView>
  </sheetViews>
  <sheetFormatPr baseColWidth="10" defaultColWidth="10.5703125" defaultRowHeight="16"/>
  <cols>
    <col min="1" max="1" width="10.5703125" style="1"/>
    <col min="2" max="2" width="12.140625" style="1" customWidth="1"/>
    <col min="3" max="11" width="10.5703125" style="1" customWidth="1"/>
    <col min="12" max="12" width="10.5703125" style="13"/>
    <col min="13" max="14" width="10.5703125" style="1"/>
    <col min="15" max="15" width="13" style="1" customWidth="1"/>
    <col min="16" max="16" width="14.140625" style="1" customWidth="1"/>
    <col min="17" max="31" width="10.5703125" style="1"/>
    <col min="32" max="32" width="14.7109375" style="1" customWidth="1"/>
    <col min="33" max="34" width="10.5703125" style="1"/>
    <col min="35" max="35" width="13.85546875" style="1" customWidth="1"/>
    <col min="36" max="16384" width="10.5703125" style="1"/>
  </cols>
  <sheetData>
    <row r="1" spans="1:36">
      <c r="A1" s="7" t="s">
        <v>81</v>
      </c>
    </row>
    <row r="2" spans="1:36">
      <c r="B2" s="7" t="s">
        <v>78</v>
      </c>
      <c r="O2" s="7" t="s">
        <v>77</v>
      </c>
      <c r="T2" s="7" t="s">
        <v>79</v>
      </c>
      <c r="AF2" s="7" t="s">
        <v>80</v>
      </c>
    </row>
    <row r="3" spans="1:36">
      <c r="B3" s="7"/>
    </row>
    <row r="4" spans="1:36" ht="17" thickBot="1">
      <c r="B4" s="8" t="s">
        <v>15</v>
      </c>
      <c r="O4" s="8" t="s">
        <v>17</v>
      </c>
      <c r="T4" s="8" t="s">
        <v>17</v>
      </c>
      <c r="AF4" s="1" t="s">
        <v>60</v>
      </c>
    </row>
    <row r="5" spans="1:36" ht="17" thickBot="1">
      <c r="B5" s="9" t="s">
        <v>9</v>
      </c>
      <c r="O5" s="98" t="s">
        <v>11</v>
      </c>
      <c r="P5" s="99" t="s">
        <v>56</v>
      </c>
      <c r="T5" s="1" t="s">
        <v>30</v>
      </c>
      <c r="AF5" s="83" t="s">
        <v>59</v>
      </c>
      <c r="AG5" s="84" t="s">
        <v>33</v>
      </c>
      <c r="AI5" s="83" t="s">
        <v>59</v>
      </c>
      <c r="AJ5" s="84" t="s">
        <v>41</v>
      </c>
    </row>
    <row r="6" spans="1:36" ht="17" thickBot="1">
      <c r="B6" s="92" t="s">
        <v>57</v>
      </c>
      <c r="C6" s="92">
        <v>80</v>
      </c>
      <c r="D6" s="92">
        <v>40</v>
      </c>
      <c r="E6" s="92">
        <v>20</v>
      </c>
      <c r="F6" s="92">
        <v>10</v>
      </c>
      <c r="G6" s="92">
        <v>5</v>
      </c>
      <c r="H6" s="92">
        <v>2.5</v>
      </c>
      <c r="I6" s="92">
        <v>1.25</v>
      </c>
      <c r="J6" s="92">
        <v>0.625</v>
      </c>
      <c r="K6" s="92">
        <v>0</v>
      </c>
      <c r="O6" s="100" t="s">
        <v>2</v>
      </c>
      <c r="P6" s="101">
        <v>1.00156</v>
      </c>
      <c r="Q6" s="13" t="s">
        <v>12</v>
      </c>
      <c r="U6" s="9" t="s">
        <v>27</v>
      </c>
      <c r="AF6" s="93" t="s">
        <v>42</v>
      </c>
      <c r="AG6" s="85">
        <v>1.84</v>
      </c>
      <c r="AI6" s="93" t="s">
        <v>42</v>
      </c>
      <c r="AJ6" s="85">
        <v>0.69</v>
      </c>
    </row>
    <row r="7" spans="1:36" ht="17" thickBot="1">
      <c r="B7" s="73" t="s">
        <v>11</v>
      </c>
      <c r="C7" s="10"/>
      <c r="D7" s="10"/>
      <c r="E7" s="10"/>
      <c r="F7" s="10"/>
      <c r="G7" s="10"/>
      <c r="H7" s="10"/>
      <c r="I7" s="10"/>
      <c r="J7" s="10"/>
      <c r="K7" s="10"/>
      <c r="O7" s="100" t="s">
        <v>2</v>
      </c>
      <c r="P7" s="101">
        <v>0.93603740000000002</v>
      </c>
      <c r="Q7" s="13" t="s">
        <v>13</v>
      </c>
      <c r="U7" s="87" t="s">
        <v>28</v>
      </c>
      <c r="V7" s="88" t="s">
        <v>29</v>
      </c>
      <c r="W7" s="88" t="s">
        <v>34</v>
      </c>
      <c r="X7" s="88" t="s">
        <v>35</v>
      </c>
      <c r="Y7" s="88" t="s">
        <v>36</v>
      </c>
      <c r="Z7" s="88" t="s">
        <v>37</v>
      </c>
      <c r="AA7" s="88" t="s">
        <v>38</v>
      </c>
      <c r="AB7" s="88" t="s">
        <v>39</v>
      </c>
      <c r="AC7" s="89" t="s">
        <v>40</v>
      </c>
      <c r="AF7" s="93" t="s">
        <v>43</v>
      </c>
      <c r="AG7" s="85">
        <v>2.1</v>
      </c>
      <c r="AI7" s="93" t="s">
        <v>43</v>
      </c>
      <c r="AJ7" s="85">
        <v>0.8</v>
      </c>
    </row>
    <row r="8" spans="1:36" ht="17" thickBot="1">
      <c r="B8" s="74" t="s">
        <v>2</v>
      </c>
      <c r="C8" s="11">
        <v>1.7000000000000001E-2</v>
      </c>
      <c r="D8" s="12">
        <v>3.0000000000000001E-3</v>
      </c>
      <c r="E8" s="12">
        <v>2E-3</v>
      </c>
      <c r="F8" s="12">
        <v>-5.0000000000000001E-3</v>
      </c>
      <c r="G8" s="12">
        <v>5.0000000000000001E-3</v>
      </c>
      <c r="H8" s="12">
        <v>2.1999999999999999E-2</v>
      </c>
      <c r="I8" s="12">
        <v>0.01</v>
      </c>
      <c r="J8" s="12">
        <v>4.0000000000000001E-3</v>
      </c>
      <c r="K8" s="12">
        <v>3.3000000000000002E-2</v>
      </c>
      <c r="L8" s="13" t="s">
        <v>58</v>
      </c>
      <c r="O8" s="102" t="s">
        <v>2</v>
      </c>
      <c r="P8" s="103">
        <v>1.0624020000000001</v>
      </c>
      <c r="Q8" s="13" t="s">
        <v>14</v>
      </c>
      <c r="T8" s="13" t="s">
        <v>12</v>
      </c>
      <c r="U8" s="3">
        <v>0.82220289999999996</v>
      </c>
      <c r="V8" s="2">
        <v>0.94189069999999997</v>
      </c>
      <c r="W8" s="2">
        <v>0.77276670000000003</v>
      </c>
      <c r="X8" s="2">
        <v>0.85862959999999999</v>
      </c>
      <c r="Y8" s="2">
        <v>1.1604509999999999</v>
      </c>
      <c r="Z8" s="2">
        <v>1.1422380000000001</v>
      </c>
      <c r="AA8" s="2">
        <v>0.21856030000000001</v>
      </c>
      <c r="AB8" s="2">
        <v>1.1682570000000001</v>
      </c>
      <c r="AC8" s="90">
        <v>0.24718129999999999</v>
      </c>
      <c r="AF8" s="93" t="s">
        <v>44</v>
      </c>
      <c r="AG8" s="85">
        <v>1.71</v>
      </c>
      <c r="AI8" s="93" t="s">
        <v>44</v>
      </c>
      <c r="AJ8" s="85">
        <v>0.95</v>
      </c>
    </row>
    <row r="9" spans="1:36">
      <c r="B9" s="74" t="s">
        <v>2</v>
      </c>
      <c r="C9" s="11">
        <v>2.9000000000000001E-2</v>
      </c>
      <c r="D9" s="12">
        <v>1.7000000000000001E-2</v>
      </c>
      <c r="E9" s="12">
        <v>0</v>
      </c>
      <c r="F9" s="12">
        <v>2E-3</v>
      </c>
      <c r="G9" s="12">
        <v>3.3000000000000002E-2</v>
      </c>
      <c r="H9" s="12">
        <v>8.0000000000000002E-3</v>
      </c>
      <c r="I9" s="12">
        <v>-8.0000000000000002E-3</v>
      </c>
      <c r="J9" s="12">
        <v>5.0000000000000001E-3</v>
      </c>
      <c r="K9" s="12">
        <v>0</v>
      </c>
      <c r="L9" s="13" t="s">
        <v>13</v>
      </c>
      <c r="O9" s="96" t="s">
        <v>0</v>
      </c>
      <c r="P9" s="97">
        <f>AVERAGE(P6:P8)</f>
        <v>0.99999979999999999</v>
      </c>
      <c r="T9" s="13" t="s">
        <v>13</v>
      </c>
      <c r="U9" s="3">
        <v>0.75715520000000003</v>
      </c>
      <c r="V9" s="2">
        <v>1.0121420000000001</v>
      </c>
      <c r="W9" s="2">
        <v>0.95490030000000004</v>
      </c>
      <c r="X9" s="2">
        <v>1.1552469999999999</v>
      </c>
      <c r="Y9" s="2">
        <v>1.1422380000000001</v>
      </c>
      <c r="Z9" s="2">
        <v>1.480486</v>
      </c>
      <c r="AA9" s="2">
        <v>0.14050299999999999</v>
      </c>
      <c r="AB9" s="2">
        <v>1.2749349999999999</v>
      </c>
      <c r="AC9" s="90">
        <v>0.17953169999999999</v>
      </c>
      <c r="AF9" s="93" t="s">
        <v>45</v>
      </c>
      <c r="AG9" s="85">
        <v>1.29</v>
      </c>
      <c r="AI9" s="93" t="s">
        <v>45</v>
      </c>
      <c r="AJ9" s="85">
        <v>0.43</v>
      </c>
    </row>
    <row r="10" spans="1:36" ht="17" thickBot="1">
      <c r="B10" s="73" t="s">
        <v>2</v>
      </c>
      <c r="C10" s="14">
        <v>6.8000000000000005E-2</v>
      </c>
      <c r="D10" s="15">
        <v>8.0000000000000002E-3</v>
      </c>
      <c r="E10" s="15">
        <v>3.5999999999999997E-2</v>
      </c>
      <c r="F10" s="15">
        <v>1E-3</v>
      </c>
      <c r="G10" s="15">
        <v>1.2999999999999999E-2</v>
      </c>
      <c r="H10" s="15">
        <v>-8.0000000000000002E-3</v>
      </c>
      <c r="I10" s="15">
        <v>1.0999999999999999E-2</v>
      </c>
      <c r="J10" s="15">
        <v>-3.0000000000000001E-3</v>
      </c>
      <c r="K10" s="15">
        <v>0.03</v>
      </c>
      <c r="L10" s="13" t="s">
        <v>14</v>
      </c>
      <c r="O10" s="82" t="s">
        <v>1</v>
      </c>
      <c r="P10" s="95">
        <f>STDEV(P6:P8)/SQRT(3)</f>
        <v>3.6486658298251082E-2</v>
      </c>
      <c r="T10" s="13" t="s">
        <v>14</v>
      </c>
      <c r="U10" s="4">
        <v>0.86383350000000003</v>
      </c>
      <c r="V10" s="5">
        <v>1.0459670000000001</v>
      </c>
      <c r="W10" s="5">
        <v>0.90026019999999995</v>
      </c>
      <c r="X10" s="5">
        <v>1.2697309999999999</v>
      </c>
      <c r="Y10" s="5">
        <v>1.2567219999999999</v>
      </c>
      <c r="Z10" s="5">
        <v>1.261925</v>
      </c>
      <c r="AA10" s="5">
        <v>0.18213360000000001</v>
      </c>
      <c r="AB10" s="5">
        <v>1.3139639999999999</v>
      </c>
      <c r="AC10" s="91">
        <v>0.29661749999999998</v>
      </c>
      <c r="AF10" s="93" t="s">
        <v>46</v>
      </c>
      <c r="AG10" s="85">
        <v>4.24</v>
      </c>
      <c r="AI10" s="93" t="s">
        <v>61</v>
      </c>
      <c r="AJ10" s="85">
        <v>1.18</v>
      </c>
    </row>
    <row r="11" spans="1:36" ht="17" thickBot="1">
      <c r="B11" s="76" t="s">
        <v>4</v>
      </c>
      <c r="C11" s="75">
        <v>5.5E-2</v>
      </c>
      <c r="D11" s="19">
        <v>6.5000000000000002E-2</v>
      </c>
      <c r="E11" s="19">
        <v>4.1000000000000002E-2</v>
      </c>
      <c r="F11" s="19">
        <v>0.03</v>
      </c>
      <c r="G11" s="19">
        <v>3.3000000000000002E-2</v>
      </c>
      <c r="H11" s="19">
        <v>2.1000000000000001E-2</v>
      </c>
      <c r="I11" s="19">
        <v>2.5999999999999999E-2</v>
      </c>
      <c r="J11" s="19">
        <v>2.9000000000000001E-2</v>
      </c>
      <c r="K11" s="19">
        <v>2.1000000000000001E-2</v>
      </c>
      <c r="L11" s="13" t="s">
        <v>58</v>
      </c>
      <c r="T11" s="104" t="s">
        <v>0</v>
      </c>
      <c r="U11" s="105">
        <f>AVERAGE(U8:U10)</f>
        <v>0.81439720000000004</v>
      </c>
      <c r="V11" s="97">
        <f t="shared" ref="V11:AC11" si="0">AVERAGE(V8:V10)</f>
        <v>0.99999990000000005</v>
      </c>
      <c r="W11" s="97">
        <f t="shared" si="0"/>
        <v>0.87597573333333345</v>
      </c>
      <c r="X11" s="97">
        <f t="shared" si="0"/>
        <v>1.0945358666666667</v>
      </c>
      <c r="Y11" s="97">
        <f t="shared" si="0"/>
        <v>1.1864703333333333</v>
      </c>
      <c r="Z11" s="97">
        <f t="shared" si="0"/>
        <v>1.2948829999999998</v>
      </c>
      <c r="AA11" s="97">
        <f t="shared" si="0"/>
        <v>0.18039896666666666</v>
      </c>
      <c r="AB11" s="97">
        <f t="shared" si="0"/>
        <v>1.2523853333333332</v>
      </c>
      <c r="AC11" s="97">
        <f t="shared" si="0"/>
        <v>0.24111016666666665</v>
      </c>
      <c r="AF11" s="93" t="s">
        <v>47</v>
      </c>
      <c r="AG11" s="85">
        <v>0.94</v>
      </c>
      <c r="AI11" s="93" t="s">
        <v>62</v>
      </c>
      <c r="AJ11" s="85">
        <v>0.76</v>
      </c>
    </row>
    <row r="12" spans="1:36" ht="17" thickBot="1">
      <c r="B12" s="78" t="s">
        <v>4</v>
      </c>
      <c r="C12" s="77">
        <v>4.8000000000000001E-2</v>
      </c>
      <c r="D12" s="12">
        <v>5.1999999999999998E-2</v>
      </c>
      <c r="E12" s="12">
        <v>3.2000000000000001E-2</v>
      </c>
      <c r="F12" s="12">
        <v>1.9E-2</v>
      </c>
      <c r="G12" s="12">
        <v>2.1999999999999999E-2</v>
      </c>
      <c r="H12" s="12">
        <v>8.9999999999999993E-3</v>
      </c>
      <c r="I12" s="12">
        <v>2.1999999999999999E-2</v>
      </c>
      <c r="J12" s="12">
        <v>1.0999999999999999E-2</v>
      </c>
      <c r="K12" s="12">
        <v>2.3E-2</v>
      </c>
      <c r="L12" s="13" t="s">
        <v>13</v>
      </c>
      <c r="O12" s="98" t="s">
        <v>11</v>
      </c>
      <c r="P12" s="99" t="s">
        <v>56</v>
      </c>
      <c r="T12" s="104" t="s">
        <v>1</v>
      </c>
      <c r="U12" s="95">
        <f>STDEV(U8:U10)/SQRT(3)</f>
        <v>3.1041701183461796E-2</v>
      </c>
      <c r="V12" s="95">
        <f t="shared" ref="V12:AC12" si="1">STDEV(V8:V10)/SQRT(3)</f>
        <v>3.0651492621241179E-2</v>
      </c>
      <c r="W12" s="95">
        <f t="shared" si="1"/>
        <v>5.3961293390736208E-2</v>
      </c>
      <c r="X12" s="95">
        <f t="shared" si="1"/>
        <v>0.12249553944729744</v>
      </c>
      <c r="Y12" s="95">
        <f t="shared" si="1"/>
        <v>3.5517135978441569E-2</v>
      </c>
      <c r="Z12" s="95">
        <f t="shared" si="1"/>
        <v>9.9024575567550746E-2</v>
      </c>
      <c r="AA12" s="95">
        <f t="shared" si="1"/>
        <v>2.2549887179491142E-2</v>
      </c>
      <c r="AB12" s="95">
        <f t="shared" si="1"/>
        <v>4.3546902156691235E-2</v>
      </c>
      <c r="AC12" s="95">
        <f t="shared" si="1"/>
        <v>3.393579789039549E-2</v>
      </c>
      <c r="AF12" s="93" t="s">
        <v>48</v>
      </c>
      <c r="AG12" s="85">
        <v>1.34</v>
      </c>
      <c r="AI12" s="93" t="s">
        <v>63</v>
      </c>
      <c r="AJ12" s="85">
        <v>1.8</v>
      </c>
    </row>
    <row r="13" spans="1:36" ht="17" thickBot="1">
      <c r="B13" s="73" t="s">
        <v>4</v>
      </c>
      <c r="C13" s="79">
        <v>3.9E-2</v>
      </c>
      <c r="D13" s="15">
        <v>3.4000000000000002E-2</v>
      </c>
      <c r="E13" s="15">
        <v>1.4E-2</v>
      </c>
      <c r="F13" s="15">
        <v>1.4999999999999999E-2</v>
      </c>
      <c r="G13" s="15">
        <v>0.01</v>
      </c>
      <c r="H13" s="15">
        <v>6.0000000000000001E-3</v>
      </c>
      <c r="I13" s="15">
        <v>6.0000000000000001E-3</v>
      </c>
      <c r="J13" s="15">
        <v>6.0000000000000001E-3</v>
      </c>
      <c r="K13" s="15">
        <v>0</v>
      </c>
      <c r="L13" s="13" t="s">
        <v>14</v>
      </c>
      <c r="O13" s="100" t="s">
        <v>8</v>
      </c>
      <c r="P13" s="101">
        <v>7.9563190000000006E-2</v>
      </c>
      <c r="Q13" s="13" t="s">
        <v>12</v>
      </c>
      <c r="AF13" s="93" t="s">
        <v>49</v>
      </c>
      <c r="AG13" s="85">
        <v>2.35</v>
      </c>
      <c r="AI13" s="93" t="s">
        <v>64</v>
      </c>
      <c r="AJ13" s="85">
        <v>0.74</v>
      </c>
    </row>
    <row r="14" spans="1:36">
      <c r="B14" s="9"/>
      <c r="C14" s="80"/>
      <c r="D14" s="80"/>
      <c r="E14" s="80"/>
      <c r="F14" s="80"/>
      <c r="G14" s="80"/>
      <c r="H14" s="80"/>
      <c r="I14" s="80"/>
      <c r="J14" s="80"/>
      <c r="K14" s="80"/>
      <c r="O14" s="100" t="s">
        <v>8</v>
      </c>
      <c r="P14" s="101">
        <v>1.8720750000000001E-2</v>
      </c>
      <c r="Q14" s="13" t="s">
        <v>13</v>
      </c>
      <c r="T14" s="1" t="s">
        <v>31</v>
      </c>
      <c r="AF14" s="93" t="s">
        <v>50</v>
      </c>
      <c r="AG14" s="85">
        <v>0.48</v>
      </c>
      <c r="AI14" s="93" t="s">
        <v>47</v>
      </c>
      <c r="AJ14" s="85">
        <v>0.32</v>
      </c>
    </row>
    <row r="15" spans="1:36" ht="17" thickBot="1">
      <c r="B15" s="9"/>
      <c r="C15" s="9"/>
      <c r="D15" s="9"/>
      <c r="E15" s="9"/>
      <c r="F15" s="9"/>
      <c r="G15" s="9"/>
      <c r="H15" s="9"/>
      <c r="I15" s="9"/>
      <c r="J15" s="9"/>
      <c r="K15" s="9"/>
      <c r="O15" s="102" t="s">
        <v>8</v>
      </c>
      <c r="P15" s="103">
        <v>6.5522620000000004E-2</v>
      </c>
      <c r="Q15" s="13" t="s">
        <v>14</v>
      </c>
      <c r="U15" s="9" t="s">
        <v>27</v>
      </c>
      <c r="AF15" s="93" t="s">
        <v>51</v>
      </c>
      <c r="AG15" s="85">
        <v>1.95</v>
      </c>
      <c r="AI15" s="93" t="s">
        <v>48</v>
      </c>
      <c r="AJ15" s="85">
        <v>1.06</v>
      </c>
    </row>
    <row r="16" spans="1:36">
      <c r="B16" s="9"/>
      <c r="C16" s="9"/>
      <c r="D16" s="9"/>
      <c r="E16" s="9"/>
      <c r="F16" s="9"/>
      <c r="G16" s="9"/>
      <c r="H16" s="9"/>
      <c r="I16" s="9"/>
      <c r="J16" s="9"/>
      <c r="K16" s="9"/>
      <c r="O16" s="96" t="s">
        <v>0</v>
      </c>
      <c r="P16" s="97">
        <f>AVERAGE(P13:P15)</f>
        <v>5.460218666666667E-2</v>
      </c>
      <c r="U16" s="87" t="s">
        <v>28</v>
      </c>
      <c r="V16" s="88" t="s">
        <v>29</v>
      </c>
      <c r="W16" s="88" t="s">
        <v>34</v>
      </c>
      <c r="X16" s="88" t="s">
        <v>35</v>
      </c>
      <c r="Y16" s="88" t="s">
        <v>36</v>
      </c>
      <c r="Z16" s="88" t="s">
        <v>37</v>
      </c>
      <c r="AA16" s="88" t="s">
        <v>38</v>
      </c>
      <c r="AB16" s="88" t="s">
        <v>39</v>
      </c>
      <c r="AC16" s="89" t="s">
        <v>40</v>
      </c>
      <c r="AF16" s="93" t="s">
        <v>52</v>
      </c>
      <c r="AG16" s="85">
        <v>6.07</v>
      </c>
      <c r="AI16" s="93" t="s">
        <v>49</v>
      </c>
      <c r="AJ16" s="85">
        <v>0.85</v>
      </c>
    </row>
    <row r="17" spans="2:36">
      <c r="B17" s="92" t="s">
        <v>57</v>
      </c>
      <c r="C17" s="92">
        <v>80</v>
      </c>
      <c r="D17" s="92">
        <v>40</v>
      </c>
      <c r="E17" s="92">
        <v>20</v>
      </c>
      <c r="F17" s="92">
        <v>10</v>
      </c>
      <c r="G17" s="92">
        <v>5</v>
      </c>
      <c r="H17" s="92">
        <v>2.5</v>
      </c>
      <c r="I17" s="92">
        <v>1.25</v>
      </c>
      <c r="J17" s="92">
        <v>0.625</v>
      </c>
      <c r="K17" s="92">
        <v>0</v>
      </c>
      <c r="O17" s="82" t="s">
        <v>1</v>
      </c>
      <c r="P17" s="95">
        <f>STDEV(P13:P15)/SQRT(3)</f>
        <v>1.8392865685995696E-2</v>
      </c>
      <c r="T17" s="13" t="s">
        <v>12</v>
      </c>
      <c r="U17" s="3">
        <v>0.69626639999999995</v>
      </c>
      <c r="V17" s="2">
        <v>1.06559</v>
      </c>
      <c r="W17" s="2">
        <v>1.014127</v>
      </c>
      <c r="X17" s="2">
        <v>1.165489</v>
      </c>
      <c r="Y17" s="2">
        <v>1.05227</v>
      </c>
      <c r="Z17" s="2">
        <v>1.100706</v>
      </c>
      <c r="AA17" s="2">
        <v>1.124924</v>
      </c>
      <c r="AB17" s="2">
        <v>0.44500509999999999</v>
      </c>
      <c r="AC17" s="90">
        <v>0.25731579999999998</v>
      </c>
      <c r="AF17" s="93" t="s">
        <v>53</v>
      </c>
      <c r="AG17" s="85">
        <v>2.38</v>
      </c>
      <c r="AI17" s="93" t="s">
        <v>50</v>
      </c>
      <c r="AJ17" s="85">
        <v>1.86</v>
      </c>
    </row>
    <row r="18" spans="2:36" ht="17" thickBot="1">
      <c r="B18" s="73" t="s">
        <v>11</v>
      </c>
      <c r="C18" s="10"/>
      <c r="D18" s="10"/>
      <c r="E18" s="10"/>
      <c r="F18" s="10"/>
      <c r="G18" s="10"/>
      <c r="H18" s="10"/>
      <c r="I18" s="10"/>
      <c r="J18" s="10"/>
      <c r="K18" s="10"/>
      <c r="T18" s="13" t="s">
        <v>13</v>
      </c>
      <c r="U18" s="3">
        <v>1.155197</v>
      </c>
      <c r="V18" s="2">
        <v>1.018365</v>
      </c>
      <c r="W18" s="2">
        <v>1.029263</v>
      </c>
      <c r="X18" s="2">
        <v>1.155197</v>
      </c>
      <c r="Y18" s="2">
        <v>1.0117050000000001</v>
      </c>
      <c r="Z18" s="2">
        <v>1.169122</v>
      </c>
      <c r="AA18" s="2">
        <v>1.0552980000000001</v>
      </c>
      <c r="AB18" s="2">
        <v>0.35358220000000001</v>
      </c>
      <c r="AC18" s="90">
        <v>0.26639760000000001</v>
      </c>
      <c r="AF18" s="94" t="s">
        <v>54</v>
      </c>
      <c r="AG18" s="86">
        <v>1.52</v>
      </c>
      <c r="AI18" s="93" t="s">
        <v>65</v>
      </c>
      <c r="AJ18" s="85">
        <v>0.56999999999999995</v>
      </c>
    </row>
    <row r="19" spans="2:36" ht="17" thickBot="1">
      <c r="B19" s="74" t="s">
        <v>2</v>
      </c>
      <c r="C19" s="18">
        <v>0.55900000000000005</v>
      </c>
      <c r="D19" s="19">
        <v>0.61099999999999999</v>
      </c>
      <c r="E19" s="19">
        <v>0.65900000000000003</v>
      </c>
      <c r="F19" s="19">
        <v>0.55500000000000005</v>
      </c>
      <c r="G19" s="19">
        <v>0.47299999999999998</v>
      </c>
      <c r="H19" s="19">
        <v>0.32600000000000001</v>
      </c>
      <c r="I19" s="19">
        <v>0.17</v>
      </c>
      <c r="J19" s="19">
        <v>6.3E-2</v>
      </c>
      <c r="K19" s="19">
        <v>0</v>
      </c>
      <c r="L19" s="13" t="s">
        <v>58</v>
      </c>
      <c r="O19" s="8" t="s">
        <v>20</v>
      </c>
      <c r="T19" s="13" t="s">
        <v>14</v>
      </c>
      <c r="U19" s="4">
        <v>0.66720489999999999</v>
      </c>
      <c r="V19" s="5">
        <v>0.91604439999999998</v>
      </c>
      <c r="W19" s="5">
        <v>0.75862770000000002</v>
      </c>
      <c r="X19" s="5">
        <v>1.0994949999999999</v>
      </c>
      <c r="Y19" s="5">
        <v>0.9287588</v>
      </c>
      <c r="Z19" s="5">
        <v>0.99112009999999995</v>
      </c>
      <c r="AA19" s="5">
        <v>0.88819369999999997</v>
      </c>
      <c r="AB19" s="5">
        <v>0.33178609999999997</v>
      </c>
      <c r="AC19" s="91">
        <v>0.26397579999999998</v>
      </c>
      <c r="AF19" s="6" t="s">
        <v>67</v>
      </c>
      <c r="AG19" s="6">
        <f>AVERAGE(AG6:AG18)</f>
        <v>2.17</v>
      </c>
      <c r="AI19" s="93" t="s">
        <v>53</v>
      </c>
      <c r="AJ19" s="85">
        <v>0.57999999999999996</v>
      </c>
    </row>
    <row r="20" spans="2:36" ht="17" thickBot="1">
      <c r="B20" s="74" t="s">
        <v>2</v>
      </c>
      <c r="C20" s="11">
        <v>0.56899999999999995</v>
      </c>
      <c r="D20" s="12">
        <v>0.64800000000000002</v>
      </c>
      <c r="E20" s="12">
        <v>0.66100000000000003</v>
      </c>
      <c r="F20" s="12">
        <v>0.54600000000000004</v>
      </c>
      <c r="G20" s="12">
        <v>0.49099999999999999</v>
      </c>
      <c r="H20" s="12">
        <v>0.34499999999999997</v>
      </c>
      <c r="I20" s="12">
        <v>0.17499999999999999</v>
      </c>
      <c r="J20" s="12">
        <v>5.8999999999999997E-2</v>
      </c>
      <c r="K20" s="12">
        <v>1.0999999999999999E-2</v>
      </c>
      <c r="L20" s="13" t="s">
        <v>13</v>
      </c>
      <c r="O20" s="98" t="s">
        <v>11</v>
      </c>
      <c r="P20" s="99" t="s">
        <v>55</v>
      </c>
      <c r="T20" s="104" t="s">
        <v>0</v>
      </c>
      <c r="U20" s="105">
        <f>AVERAGE(U17:U19)</f>
        <v>0.83955609999999992</v>
      </c>
      <c r="V20" s="97">
        <f t="shared" ref="V20:AC20" si="2">AVERAGE(V17:V19)</f>
        <v>0.99999979999999999</v>
      </c>
      <c r="W20" s="97">
        <f t="shared" si="2"/>
        <v>0.93400589999999994</v>
      </c>
      <c r="X20" s="97">
        <f t="shared" si="2"/>
        <v>1.1400603333333335</v>
      </c>
      <c r="Y20" s="97">
        <f t="shared" si="2"/>
        <v>0.99757793333333333</v>
      </c>
      <c r="Z20" s="97">
        <f t="shared" si="2"/>
        <v>1.0869826999999999</v>
      </c>
      <c r="AA20" s="97">
        <f t="shared" si="2"/>
        <v>1.0228052333333333</v>
      </c>
      <c r="AB20" s="97">
        <f t="shared" si="2"/>
        <v>0.37679113333333331</v>
      </c>
      <c r="AC20" s="97">
        <f t="shared" si="2"/>
        <v>0.26256306666666668</v>
      </c>
      <c r="AF20" s="2" t="s">
        <v>68</v>
      </c>
      <c r="AG20" s="106">
        <f>STDEV(AG6:AG18)</f>
        <v>1.4776106839534342</v>
      </c>
      <c r="AI20" s="93" t="s">
        <v>54</v>
      </c>
      <c r="AJ20" s="85">
        <v>0.85</v>
      </c>
    </row>
    <row r="21" spans="2:36" ht="17" thickBot="1">
      <c r="B21" s="73" t="s">
        <v>2</v>
      </c>
      <c r="C21" s="14">
        <v>0.62</v>
      </c>
      <c r="D21" s="15">
        <v>0.67200000000000004</v>
      </c>
      <c r="E21" s="15">
        <v>0.68600000000000005</v>
      </c>
      <c r="F21" s="15">
        <v>0.54500000000000004</v>
      </c>
      <c r="G21" s="15">
        <v>0.44900000000000001</v>
      </c>
      <c r="H21" s="15">
        <v>0.29799999999999999</v>
      </c>
      <c r="I21" s="15">
        <v>0.14299999999999999</v>
      </c>
      <c r="J21" s="15">
        <v>6.0999999999999999E-2</v>
      </c>
      <c r="K21" s="15">
        <v>2.1000000000000001E-2</v>
      </c>
      <c r="L21" s="13" t="s">
        <v>14</v>
      </c>
      <c r="O21" s="100" t="s">
        <v>2</v>
      </c>
      <c r="P21" s="101">
        <v>1.0141089999999999</v>
      </c>
      <c r="Q21" s="13" t="s">
        <v>12</v>
      </c>
      <c r="T21" s="104" t="s">
        <v>1</v>
      </c>
      <c r="U21" s="95">
        <f>STDEV(U17:U19)/SQRT(3)</f>
        <v>0.15804327045693312</v>
      </c>
      <c r="V21" s="95">
        <f t="shared" ref="V21:AC21" si="3">STDEV(V17:V19)/SQRT(3)</f>
        <v>4.4135896381214859E-2</v>
      </c>
      <c r="W21" s="95">
        <f t="shared" si="3"/>
        <v>8.7797891775050207E-2</v>
      </c>
      <c r="X21" s="95">
        <f t="shared" si="3"/>
        <v>2.049911394291095E-2</v>
      </c>
      <c r="Y21" s="95">
        <f t="shared" si="3"/>
        <v>3.6347556730420165E-2</v>
      </c>
      <c r="Z21" s="95">
        <f t="shared" si="3"/>
        <v>5.1840832757811053E-2</v>
      </c>
      <c r="AA21" s="95">
        <f t="shared" si="3"/>
        <v>7.0242778154918639E-2</v>
      </c>
      <c r="AB21" s="95">
        <f t="shared" si="3"/>
        <v>3.4682495249060794E-2</v>
      </c>
      <c r="AC21" s="95">
        <f t="shared" si="3"/>
        <v>2.7151816644768261E-3</v>
      </c>
      <c r="AI21" s="94" t="s">
        <v>66</v>
      </c>
      <c r="AJ21" s="86">
        <v>0.42</v>
      </c>
    </row>
    <row r="22" spans="2:36">
      <c r="B22" s="74" t="s">
        <v>4</v>
      </c>
      <c r="C22" s="11">
        <v>0.73599999999999999</v>
      </c>
      <c r="D22" s="12">
        <v>0.86499999999999999</v>
      </c>
      <c r="E22" s="12">
        <v>0.87</v>
      </c>
      <c r="F22" s="12">
        <v>0.84299999999999997</v>
      </c>
      <c r="G22" s="12">
        <v>0.77900000000000003</v>
      </c>
      <c r="H22" s="12">
        <v>0.71</v>
      </c>
      <c r="I22" s="12">
        <v>0.64500000000000002</v>
      </c>
      <c r="J22" s="12">
        <v>0.55100000000000005</v>
      </c>
      <c r="K22" s="12">
        <v>1.4999999999999999E-2</v>
      </c>
      <c r="L22" s="13" t="s">
        <v>58</v>
      </c>
      <c r="O22" s="100" t="s">
        <v>2</v>
      </c>
      <c r="P22" s="101">
        <v>0.94356260000000003</v>
      </c>
      <c r="Q22" s="13" t="s">
        <v>13</v>
      </c>
      <c r="AI22" s="6" t="s">
        <v>67</v>
      </c>
      <c r="AJ22" s="108">
        <f>AVERAGE(AJ6:AJ21)</f>
        <v>0.86624999999999996</v>
      </c>
    </row>
    <row r="23" spans="2:36" ht="17" thickBot="1">
      <c r="B23" s="74" t="s">
        <v>4</v>
      </c>
      <c r="C23" s="11">
        <v>0.72199999999999998</v>
      </c>
      <c r="D23" s="12">
        <v>0.94399999999999995</v>
      </c>
      <c r="E23" s="12">
        <v>0.88400000000000001</v>
      </c>
      <c r="F23" s="12">
        <v>0.93300000000000005</v>
      </c>
      <c r="G23" s="12">
        <v>0.68</v>
      </c>
      <c r="H23" s="12">
        <v>0.64300000000000002</v>
      </c>
      <c r="I23" s="12">
        <v>0.55100000000000005</v>
      </c>
      <c r="J23" s="12">
        <v>0.54700000000000004</v>
      </c>
      <c r="K23" s="12">
        <v>5.0000000000000001E-3</v>
      </c>
      <c r="L23" s="13" t="s">
        <v>13</v>
      </c>
      <c r="O23" s="102" t="s">
        <v>2</v>
      </c>
      <c r="P23" s="103">
        <v>1.0423279999999999</v>
      </c>
      <c r="Q23" s="13" t="s">
        <v>14</v>
      </c>
      <c r="AI23" s="2" t="s">
        <v>68</v>
      </c>
      <c r="AJ23" s="107">
        <f>STDEV(AJ6:AJ21)</f>
        <v>0.44145026144893518</v>
      </c>
    </row>
    <row r="24" spans="2:36" ht="17" thickBot="1">
      <c r="B24" s="74" t="s">
        <v>4</v>
      </c>
      <c r="C24" s="14">
        <v>0.85899999999999999</v>
      </c>
      <c r="D24" s="15">
        <v>0.92900000000000005</v>
      </c>
      <c r="E24" s="15">
        <v>0.90800000000000003</v>
      </c>
      <c r="F24" s="15">
        <v>0.879</v>
      </c>
      <c r="G24" s="15">
        <v>0.80900000000000005</v>
      </c>
      <c r="H24" s="15">
        <v>0.67500000000000004</v>
      </c>
      <c r="I24" s="15">
        <v>0.63500000000000001</v>
      </c>
      <c r="J24" s="15">
        <v>0.432</v>
      </c>
      <c r="K24" s="15">
        <v>0</v>
      </c>
      <c r="L24" s="13" t="s">
        <v>14</v>
      </c>
      <c r="O24" s="96" t="s">
        <v>0</v>
      </c>
      <c r="P24" s="97">
        <f>AVERAGE(P21:P23)</f>
        <v>0.99999986666666663</v>
      </c>
      <c r="T24" s="8" t="s">
        <v>32</v>
      </c>
    </row>
    <row r="25" spans="2:36">
      <c r="B25" s="20"/>
      <c r="C25" s="80"/>
      <c r="D25" s="80"/>
      <c r="E25" s="80"/>
      <c r="F25" s="80"/>
      <c r="G25" s="80"/>
      <c r="H25" s="80"/>
      <c r="I25" s="80"/>
      <c r="J25" s="80"/>
      <c r="K25" s="80"/>
      <c r="O25" s="82" t="s">
        <v>1</v>
      </c>
      <c r="P25" s="95">
        <f>STDEV(P21:P23)/SQRT(3)</f>
        <v>2.9370914137705054E-2</v>
      </c>
      <c r="T25" s="1" t="s">
        <v>30</v>
      </c>
    </row>
    <row r="26" spans="2:36" ht="17" thickBot="1">
      <c r="B26" s="20"/>
      <c r="C26" s="9"/>
      <c r="D26" s="9"/>
      <c r="E26" s="9"/>
      <c r="F26" s="9"/>
      <c r="G26" s="9"/>
      <c r="H26" s="9"/>
      <c r="I26" s="9"/>
      <c r="J26" s="9"/>
      <c r="K26" s="9"/>
      <c r="U26" s="9" t="s">
        <v>27</v>
      </c>
    </row>
    <row r="27" spans="2:36" ht="17" thickBot="1">
      <c r="B27" s="21"/>
      <c r="O27" s="98" t="s">
        <v>11</v>
      </c>
      <c r="P27" s="99" t="s">
        <v>55</v>
      </c>
      <c r="U27" s="87" t="s">
        <v>28</v>
      </c>
      <c r="V27" s="88" t="s">
        <v>29</v>
      </c>
      <c r="W27" s="88" t="s">
        <v>34</v>
      </c>
      <c r="X27" s="88" t="s">
        <v>35</v>
      </c>
      <c r="Y27" s="88" t="s">
        <v>36</v>
      </c>
      <c r="Z27" s="88" t="s">
        <v>37</v>
      </c>
      <c r="AA27" s="88" t="s">
        <v>38</v>
      </c>
      <c r="AB27" s="88" t="s">
        <v>39</v>
      </c>
      <c r="AC27" s="89" t="s">
        <v>40</v>
      </c>
    </row>
    <row r="28" spans="2:36">
      <c r="O28" s="100" t="s">
        <v>8</v>
      </c>
      <c r="P28" s="101">
        <v>0.27160489999999998</v>
      </c>
      <c r="Q28" s="13" t="s">
        <v>12</v>
      </c>
      <c r="T28" s="13" t="s">
        <v>12</v>
      </c>
      <c r="U28" s="3">
        <v>0.82803850000000001</v>
      </c>
      <c r="V28" s="2">
        <v>1.0116579999999999</v>
      </c>
      <c r="W28" s="2">
        <v>0.89011949999999995</v>
      </c>
      <c r="X28" s="2">
        <v>2.0285630000000001</v>
      </c>
      <c r="Y28" s="2">
        <v>1.1463129999999999</v>
      </c>
      <c r="Z28" s="2">
        <v>1.1052169999999999</v>
      </c>
      <c r="AA28" s="2">
        <v>0.24744969999999999</v>
      </c>
      <c r="AB28" s="2">
        <v>1.998834</v>
      </c>
      <c r="AC28" s="90">
        <v>0.24832409999999999</v>
      </c>
    </row>
    <row r="29" spans="2:36">
      <c r="B29" s="8" t="s">
        <v>69</v>
      </c>
      <c r="O29" s="100" t="s">
        <v>8</v>
      </c>
      <c r="P29" s="101">
        <v>0.26807760000000003</v>
      </c>
      <c r="Q29" s="13" t="s">
        <v>13</v>
      </c>
      <c r="T29" s="13" t="s">
        <v>13</v>
      </c>
      <c r="U29" s="3">
        <v>0.85426990000000003</v>
      </c>
      <c r="V29" s="2">
        <v>0.99242200000000003</v>
      </c>
      <c r="W29" s="2">
        <v>0.95482370000000005</v>
      </c>
      <c r="X29" s="2">
        <v>1.959487</v>
      </c>
      <c r="Y29" s="2">
        <v>1.1812879999999999</v>
      </c>
      <c r="Z29" s="2">
        <v>1.1296999999999999</v>
      </c>
      <c r="AA29" s="2">
        <v>0.24307780000000001</v>
      </c>
      <c r="AB29" s="2">
        <v>1.7365200000000001</v>
      </c>
      <c r="AC29" s="90">
        <v>0.21684639999999999</v>
      </c>
    </row>
    <row r="30" spans="2:36" ht="17" thickBot="1">
      <c r="B30" s="92" t="s">
        <v>57</v>
      </c>
      <c r="C30" s="92">
        <v>80</v>
      </c>
      <c r="D30" s="92">
        <v>40</v>
      </c>
      <c r="E30" s="92">
        <v>20</v>
      </c>
      <c r="F30" s="92">
        <v>10</v>
      </c>
      <c r="G30" s="92">
        <v>5</v>
      </c>
      <c r="H30" s="92">
        <v>2.5</v>
      </c>
      <c r="I30" s="92">
        <v>1.25</v>
      </c>
      <c r="J30" s="92">
        <v>0.625</v>
      </c>
      <c r="K30" s="92">
        <v>0</v>
      </c>
      <c r="O30" s="102" t="s">
        <v>8</v>
      </c>
      <c r="P30" s="103">
        <v>0.3015873</v>
      </c>
      <c r="Q30" s="13" t="s">
        <v>14</v>
      </c>
      <c r="T30" s="13" t="s">
        <v>14</v>
      </c>
      <c r="U30" s="4">
        <v>0.83765670000000003</v>
      </c>
      <c r="V30" s="5">
        <v>0.99591960000000002</v>
      </c>
      <c r="W30" s="5">
        <v>0.91722530000000002</v>
      </c>
      <c r="X30" s="5">
        <v>1.8178369999999999</v>
      </c>
      <c r="Y30" s="5">
        <v>1.1804140000000001</v>
      </c>
      <c r="Z30" s="5">
        <v>1.1987760000000001</v>
      </c>
      <c r="AA30" s="5">
        <v>0.22121830000000001</v>
      </c>
      <c r="AB30" s="5">
        <v>1.8169630000000001</v>
      </c>
      <c r="AC30" s="91">
        <v>0.21422330000000001</v>
      </c>
    </row>
    <row r="31" spans="2:36" ht="17" thickBot="1">
      <c r="B31" s="73" t="s">
        <v>11</v>
      </c>
      <c r="C31" s="10"/>
      <c r="D31" s="10"/>
      <c r="E31" s="10"/>
      <c r="F31" s="10"/>
      <c r="G31" s="10"/>
      <c r="H31" s="10"/>
      <c r="I31" s="10"/>
      <c r="J31" s="10"/>
      <c r="K31" s="10"/>
      <c r="O31" s="96" t="s">
        <v>0</v>
      </c>
      <c r="P31" s="97">
        <f>AVERAGE(P28:P30)</f>
        <v>0.28042326666666667</v>
      </c>
      <c r="T31" s="104" t="s">
        <v>0</v>
      </c>
      <c r="U31" s="105">
        <f>AVERAGE(U28:U30)</f>
        <v>0.83998836666666676</v>
      </c>
      <c r="V31" s="97">
        <f t="shared" ref="V31:AC31" si="4">AVERAGE(V28:V30)</f>
        <v>0.99999986666666674</v>
      </c>
      <c r="W31" s="97">
        <f t="shared" si="4"/>
        <v>0.92072283333333338</v>
      </c>
      <c r="X31" s="97">
        <f t="shared" si="4"/>
        <v>1.9352956666666667</v>
      </c>
      <c r="Y31" s="97">
        <f t="shared" si="4"/>
        <v>1.1693383333333331</v>
      </c>
      <c r="Z31" s="97">
        <f t="shared" si="4"/>
        <v>1.1445643333333333</v>
      </c>
      <c r="AA31" s="97">
        <f t="shared" si="4"/>
        <v>0.2372486</v>
      </c>
      <c r="AB31" s="97">
        <f t="shared" si="4"/>
        <v>1.8507723333333335</v>
      </c>
      <c r="AC31" s="97">
        <f t="shared" si="4"/>
        <v>0.22646459999999999</v>
      </c>
    </row>
    <row r="32" spans="2:36">
      <c r="B32" s="74" t="s">
        <v>2</v>
      </c>
      <c r="C32" s="11">
        <v>2.4537392105321326E-2</v>
      </c>
      <c r="D32" s="12">
        <v>9.6619050734286505E-3</v>
      </c>
      <c r="E32" s="12">
        <v>3.2176067305455802E-3</v>
      </c>
      <c r="F32" s="12">
        <v>1.2318354381696317E-2</v>
      </c>
      <c r="G32" s="12">
        <v>7.7663934142281899E-3</v>
      </c>
      <c r="H32" s="12">
        <v>-2.6084529108277299E-3</v>
      </c>
      <c r="I32" s="12">
        <v>-6.8302831323188984E-3</v>
      </c>
      <c r="J32" s="12">
        <v>1.2274134178806462E-2</v>
      </c>
      <c r="K32" s="12">
        <v>1.3841073910161567E-2</v>
      </c>
      <c r="L32" s="13" t="s">
        <v>58</v>
      </c>
      <c r="O32" s="82" t="s">
        <v>1</v>
      </c>
      <c r="P32" s="95">
        <f>STDEV(P28:P30)/SQRT(3)</f>
        <v>1.0630893526625333E-2</v>
      </c>
      <c r="T32" s="104" t="s">
        <v>1</v>
      </c>
      <c r="U32" s="95">
        <f>STDEV(U28:U30)/SQRT(3)</f>
        <v>7.661572696980117E-3</v>
      </c>
      <c r="V32" s="95">
        <f t="shared" ref="V32:AC32" si="5">STDEV(V28:V30)/SQRT(3)</f>
        <v>5.9158644353786106E-3</v>
      </c>
      <c r="W32" s="95">
        <f t="shared" si="5"/>
        <v>1.8760178827979729E-2</v>
      </c>
      <c r="X32" s="95">
        <f t="shared" si="5"/>
        <v>6.2022246614510168E-2</v>
      </c>
      <c r="Y32" s="95">
        <f t="shared" si="5"/>
        <v>1.1515430956378124E-2</v>
      </c>
      <c r="Z32" s="95">
        <f t="shared" si="5"/>
        <v>2.8012098126424721E-2</v>
      </c>
      <c r="AA32" s="95">
        <f t="shared" si="5"/>
        <v>8.1139030059521888E-3</v>
      </c>
      <c r="AB32" s="95">
        <f t="shared" si="5"/>
        <v>7.7587503105275332E-2</v>
      </c>
      <c r="AC32" s="95">
        <f t="shared" si="5"/>
        <v>1.0955949199559721E-2</v>
      </c>
    </row>
    <row r="33" spans="2:29">
      <c r="B33" s="74" t="s">
        <v>2</v>
      </c>
      <c r="C33" s="11">
        <v>5.0116727451909177E-2</v>
      </c>
      <c r="D33" s="12">
        <v>1.5386512311475087E-2</v>
      </c>
      <c r="E33" s="12">
        <v>3.8948732270538133E-3</v>
      </c>
      <c r="F33" s="12">
        <v>1.2955174669939618E-2</v>
      </c>
      <c r="G33" s="12">
        <v>9.5255891177464802E-4</v>
      </c>
      <c r="H33" s="12">
        <v>-1.2167058277769885E-2</v>
      </c>
      <c r="I33" s="12">
        <v>-2.0591551257911067E-3</v>
      </c>
      <c r="J33" s="12">
        <v>5.6782928565511925E-3</v>
      </c>
      <c r="K33" s="12">
        <v>0</v>
      </c>
      <c r="L33" s="13" t="s">
        <v>13</v>
      </c>
    </row>
    <row r="34" spans="2:29" ht="17" thickBot="1">
      <c r="B34" s="73" t="s">
        <v>2</v>
      </c>
      <c r="C34" s="14">
        <v>2.9388812146891707E-2</v>
      </c>
      <c r="D34" s="15">
        <v>1.3543318371508878E-2</v>
      </c>
      <c r="E34" s="15">
        <v>-3.2084077226109398E-3</v>
      </c>
      <c r="F34" s="15">
        <v>1.297319023545182E-2</v>
      </c>
      <c r="G34" s="15">
        <v>5.8074901494016284E-3</v>
      </c>
      <c r="H34" s="15">
        <v>-7.4072482508192872E-3</v>
      </c>
      <c r="I34" s="15">
        <v>-7.8739929875881604E-3</v>
      </c>
      <c r="J34" s="15">
        <v>-1.1365410078368055E-3</v>
      </c>
      <c r="K34" s="15">
        <v>4.8007690778134049E-3</v>
      </c>
      <c r="L34" s="13" t="s">
        <v>14</v>
      </c>
      <c r="T34" s="1" t="s">
        <v>31</v>
      </c>
    </row>
    <row r="35" spans="2:29" ht="17" thickBot="1">
      <c r="B35" s="74" t="s">
        <v>4</v>
      </c>
      <c r="C35" s="11">
        <v>0.66825473565926119</v>
      </c>
      <c r="D35" s="12">
        <v>0.76388709169459557</v>
      </c>
      <c r="E35" s="12">
        <v>0.75963437268371481</v>
      </c>
      <c r="F35" s="12">
        <v>0.84749299638603315</v>
      </c>
      <c r="G35" s="12">
        <v>0.67896941342336303</v>
      </c>
      <c r="H35" s="12">
        <v>0.60926424560505277</v>
      </c>
      <c r="I35" s="12">
        <v>0.4565597944512223</v>
      </c>
      <c r="J35" s="12">
        <v>0.19065721675628103</v>
      </c>
      <c r="K35" s="12">
        <v>2.3054524523506426E-3</v>
      </c>
      <c r="L35" s="13" t="s">
        <v>58</v>
      </c>
      <c r="M35" s="22"/>
      <c r="N35" s="22"/>
      <c r="O35" s="22"/>
      <c r="U35" s="9" t="s">
        <v>27</v>
      </c>
    </row>
    <row r="36" spans="2:29">
      <c r="B36" s="74" t="s">
        <v>4</v>
      </c>
      <c r="C36" s="11">
        <v>0.66114513699291644</v>
      </c>
      <c r="D36" s="12">
        <v>0.79361175726219357</v>
      </c>
      <c r="E36" s="12">
        <v>0.75290399892033133</v>
      </c>
      <c r="F36" s="12">
        <v>0.79085312655472995</v>
      </c>
      <c r="G36" s="12">
        <v>0.6795849925818388</v>
      </c>
      <c r="H36" s="12">
        <v>0.59381565144033166</v>
      </c>
      <c r="I36" s="12">
        <v>0.39262168286394317</v>
      </c>
      <c r="J36" s="12">
        <v>0.10195311856420283</v>
      </c>
      <c r="K36" s="12">
        <v>0</v>
      </c>
      <c r="L36" s="13" t="s">
        <v>13</v>
      </c>
      <c r="U36" s="87" t="s">
        <v>28</v>
      </c>
      <c r="V36" s="88" t="s">
        <v>29</v>
      </c>
      <c r="W36" s="88" t="s">
        <v>34</v>
      </c>
      <c r="X36" s="88" t="s">
        <v>35</v>
      </c>
      <c r="Y36" s="88" t="s">
        <v>36</v>
      </c>
      <c r="Z36" s="88" t="s">
        <v>37</v>
      </c>
      <c r="AA36" s="88" t="s">
        <v>38</v>
      </c>
      <c r="AB36" s="88" t="s">
        <v>39</v>
      </c>
      <c r="AC36" s="89" t="s">
        <v>40</v>
      </c>
    </row>
    <row r="37" spans="2:29" ht="17" thickBot="1">
      <c r="B37" s="74" t="s">
        <v>4</v>
      </c>
      <c r="C37" s="14">
        <v>0.68195514881388186</v>
      </c>
      <c r="D37" s="15">
        <v>0.75964269521177785</v>
      </c>
      <c r="E37" s="15">
        <v>0.76255285260553096</v>
      </c>
      <c r="F37" s="15">
        <v>0.80904735084491897</v>
      </c>
      <c r="G37" s="15">
        <v>0.64535217287798829</v>
      </c>
      <c r="H37" s="15">
        <v>0.52686602126932269</v>
      </c>
      <c r="I37" s="15">
        <v>0.33956663366944129</v>
      </c>
      <c r="J37" s="15">
        <v>7.7782904583610507E-2</v>
      </c>
      <c r="K37" s="15">
        <v>1.5933999624237472E-2</v>
      </c>
      <c r="L37" s="13" t="s">
        <v>14</v>
      </c>
      <c r="T37" s="13" t="s">
        <v>12</v>
      </c>
      <c r="U37" s="3">
        <v>1.0552330000000001</v>
      </c>
      <c r="V37" s="2">
        <v>1.0562020000000001</v>
      </c>
      <c r="W37" s="2">
        <v>1.0455429999999999</v>
      </c>
      <c r="X37" s="2">
        <v>1.983527</v>
      </c>
      <c r="Y37" s="2">
        <v>1.0513570000000001</v>
      </c>
      <c r="Z37" s="2">
        <v>1.5959300000000001</v>
      </c>
      <c r="AA37" s="2">
        <v>0.3953488</v>
      </c>
      <c r="AB37" s="2">
        <v>1.5406979999999999</v>
      </c>
      <c r="AC37" s="90">
        <v>0.23449610000000001</v>
      </c>
    </row>
    <row r="38" spans="2:29">
      <c r="B38" s="9"/>
      <c r="C38" s="80"/>
      <c r="D38" s="80"/>
      <c r="E38" s="80"/>
      <c r="F38" s="80"/>
      <c r="G38" s="80"/>
      <c r="H38" s="80"/>
      <c r="I38" s="80"/>
      <c r="J38" s="80"/>
      <c r="K38" s="80"/>
      <c r="T38" s="13" t="s">
        <v>13</v>
      </c>
      <c r="U38" s="3">
        <v>0.84011630000000004</v>
      </c>
      <c r="V38" s="2">
        <v>1.020349</v>
      </c>
      <c r="W38" s="2">
        <v>0.90891469999999996</v>
      </c>
      <c r="X38" s="2">
        <v>1.9186049999999999</v>
      </c>
      <c r="Y38" s="2">
        <v>1.3110459999999999</v>
      </c>
      <c r="Z38" s="2">
        <v>1.1017440000000001</v>
      </c>
      <c r="AA38" s="2">
        <v>0.55813959999999996</v>
      </c>
      <c r="AB38" s="2">
        <v>1.5891470000000001</v>
      </c>
      <c r="AC38" s="90">
        <v>0.32655040000000002</v>
      </c>
    </row>
    <row r="39" spans="2:29" ht="17" thickBot="1">
      <c r="B39" s="9"/>
      <c r="C39" s="9"/>
      <c r="D39" s="9"/>
      <c r="E39" s="9"/>
      <c r="F39" s="9"/>
      <c r="G39" s="9"/>
      <c r="H39" s="9"/>
      <c r="I39" s="9"/>
      <c r="J39" s="9"/>
      <c r="K39" s="9"/>
      <c r="T39" s="13" t="s">
        <v>14</v>
      </c>
      <c r="U39" s="4">
        <v>0.91957370000000005</v>
      </c>
      <c r="V39" s="5">
        <v>0.92344959999999998</v>
      </c>
      <c r="W39" s="5">
        <v>1.0755809999999999</v>
      </c>
      <c r="X39" s="5">
        <v>1.737403</v>
      </c>
      <c r="Y39" s="5">
        <v>1.0368219999999999</v>
      </c>
      <c r="Z39" s="5">
        <v>1.267442</v>
      </c>
      <c r="AA39" s="5">
        <v>0.50775190000000003</v>
      </c>
      <c r="AB39" s="5">
        <v>1.510659</v>
      </c>
      <c r="AC39" s="91">
        <v>0.1676357</v>
      </c>
    </row>
    <row r="40" spans="2:29">
      <c r="B40" s="9"/>
      <c r="C40" s="9"/>
      <c r="D40" s="9"/>
      <c r="E40" s="9"/>
      <c r="F40" s="9"/>
      <c r="G40" s="9"/>
      <c r="H40" s="9"/>
      <c r="I40" s="9"/>
      <c r="J40" s="9"/>
      <c r="K40" s="9"/>
      <c r="T40" s="104" t="s">
        <v>0</v>
      </c>
      <c r="U40" s="105">
        <f>AVERAGE(U37:U39)</f>
        <v>0.93830766666666676</v>
      </c>
      <c r="V40" s="97">
        <f t="shared" ref="V40:AC40" si="6">AVERAGE(V37:V39)</f>
        <v>1.0000002000000001</v>
      </c>
      <c r="W40" s="97">
        <f t="shared" si="6"/>
        <v>1.0100128999999998</v>
      </c>
      <c r="X40" s="97">
        <f t="shared" si="6"/>
        <v>1.8798450000000002</v>
      </c>
      <c r="Y40" s="97">
        <f t="shared" si="6"/>
        <v>1.1330750000000001</v>
      </c>
      <c r="Z40" s="97">
        <f t="shared" si="6"/>
        <v>1.3217053333333333</v>
      </c>
      <c r="AA40" s="97">
        <f t="shared" si="6"/>
        <v>0.48708010000000002</v>
      </c>
      <c r="AB40" s="97">
        <f t="shared" si="6"/>
        <v>1.5468346666666666</v>
      </c>
      <c r="AC40" s="97">
        <f t="shared" si="6"/>
        <v>0.24289406666666666</v>
      </c>
    </row>
    <row r="41" spans="2:29">
      <c r="B41" s="92" t="s">
        <v>57</v>
      </c>
      <c r="C41" s="92">
        <v>80</v>
      </c>
      <c r="D41" s="92">
        <v>40</v>
      </c>
      <c r="E41" s="92">
        <v>20</v>
      </c>
      <c r="F41" s="92">
        <v>10</v>
      </c>
      <c r="G41" s="92">
        <v>5</v>
      </c>
      <c r="H41" s="92">
        <v>2.5</v>
      </c>
      <c r="I41" s="92">
        <v>1.25</v>
      </c>
      <c r="J41" s="92">
        <v>0.625</v>
      </c>
      <c r="K41" s="92">
        <v>0</v>
      </c>
      <c r="T41" s="104" t="s">
        <v>1</v>
      </c>
      <c r="U41" s="95">
        <f>STDEV(U37:U39)/SQRT(3)</f>
        <v>6.2801326379367028E-2</v>
      </c>
      <c r="V41" s="95">
        <f t="shared" ref="V41:AC41" si="7">STDEV(V37:V39)/SQRT(3)</f>
        <v>3.9649948182059476E-2</v>
      </c>
      <c r="W41" s="95">
        <f t="shared" si="7"/>
        <v>5.1287441261417308E-2</v>
      </c>
      <c r="X41" s="95">
        <f t="shared" si="7"/>
        <v>7.364556796802732E-2</v>
      </c>
      <c r="Y41" s="95">
        <f t="shared" si="7"/>
        <v>8.9084368600781907E-2</v>
      </c>
      <c r="Z41" s="95">
        <f t="shared" si="7"/>
        <v>0.14521631296946097</v>
      </c>
      <c r="AA41" s="95">
        <f t="shared" si="7"/>
        <v>4.8116884173125589E-2</v>
      </c>
      <c r="AB41" s="95">
        <f t="shared" si="7"/>
        <v>2.2864350302988702E-2</v>
      </c>
      <c r="AC41" s="95">
        <f t="shared" si="7"/>
        <v>4.6066491263981206E-2</v>
      </c>
    </row>
    <row r="42" spans="2:29" ht="17" thickBot="1">
      <c r="B42" s="73" t="s">
        <v>11</v>
      </c>
      <c r="C42" s="10"/>
      <c r="D42" s="10"/>
      <c r="E42" s="10"/>
      <c r="F42" s="10"/>
      <c r="G42" s="10"/>
      <c r="H42" s="10"/>
      <c r="I42" s="10"/>
      <c r="J42" s="10"/>
      <c r="K42" s="10"/>
    </row>
    <row r="43" spans="2:29">
      <c r="B43" s="74" t="s">
        <v>2</v>
      </c>
      <c r="C43" s="11">
        <v>1.0553152323279598</v>
      </c>
      <c r="D43" s="12">
        <v>1.0083291216803807</v>
      </c>
      <c r="E43" s="12">
        <v>1.028633130298644</v>
      </c>
      <c r="F43" s="12">
        <v>1.0140556693538196</v>
      </c>
      <c r="G43" s="12">
        <v>0.92361623757060562</v>
      </c>
      <c r="H43" s="12">
        <v>0.93416138486827038</v>
      </c>
      <c r="I43" s="12">
        <v>0.63773122515990166</v>
      </c>
      <c r="J43" s="12">
        <v>0.18276575040437304</v>
      </c>
      <c r="K43" s="12">
        <v>2.6296393892486142E-2</v>
      </c>
      <c r="L43" s="13" t="s">
        <v>58</v>
      </c>
    </row>
    <row r="44" spans="2:29">
      <c r="B44" s="74" t="s">
        <v>2</v>
      </c>
      <c r="C44" s="11">
        <v>1.0363444070042831</v>
      </c>
      <c r="D44" s="12">
        <v>1.0136020111897914</v>
      </c>
      <c r="E44" s="12">
        <v>1.0086801572667905</v>
      </c>
      <c r="F44" s="12">
        <v>1.0811146864610399</v>
      </c>
      <c r="G44" s="12">
        <v>0.96509493015200576</v>
      </c>
      <c r="H44" s="12">
        <v>0.86785523262119346</v>
      </c>
      <c r="I44" s="12">
        <v>0.66959798628795886</v>
      </c>
      <c r="J44" s="12">
        <v>0.15760643433792676</v>
      </c>
      <c r="K44" s="12">
        <v>3.8710930666207566E-3</v>
      </c>
      <c r="L44" s="13" t="s">
        <v>13</v>
      </c>
    </row>
    <row r="45" spans="2:29" ht="17" thickBot="1">
      <c r="B45" s="73" t="s">
        <v>2</v>
      </c>
      <c r="C45" s="16">
        <v>1.0571576030594114</v>
      </c>
      <c r="D45" s="17">
        <v>0.99821952695476912</v>
      </c>
      <c r="E45" s="17">
        <v>0.91871746163892887</v>
      </c>
      <c r="F45" s="17">
        <v>0.96873262241473679</v>
      </c>
      <c r="G45" s="17">
        <v>0.91688096482987524</v>
      </c>
      <c r="H45" s="17">
        <v>0.84295301797513367</v>
      </c>
      <c r="I45" s="17">
        <v>0.60341998914475803</v>
      </c>
      <c r="J45" s="17">
        <v>0.10333393511341563</v>
      </c>
      <c r="K45" s="17">
        <v>0</v>
      </c>
      <c r="L45" s="13" t="s">
        <v>14</v>
      </c>
    </row>
    <row r="46" spans="2:29">
      <c r="B46" s="74" t="s">
        <v>4</v>
      </c>
      <c r="C46" s="18">
        <v>1.0019131479948784</v>
      </c>
      <c r="D46" s="19">
        <v>1.0295689350492909</v>
      </c>
      <c r="E46" s="19">
        <v>1.0272901951918261</v>
      </c>
      <c r="F46" s="19">
        <v>1.0220414091313417</v>
      </c>
      <c r="G46" s="19">
        <v>1.0696200027322735</v>
      </c>
      <c r="H46" s="19">
        <v>1.0020829850139674</v>
      </c>
      <c r="I46" s="19">
        <v>1.0794884757132974</v>
      </c>
      <c r="J46" s="19">
        <v>1.0524346711267474</v>
      </c>
      <c r="K46" s="19">
        <v>8.7424428125677106E-3</v>
      </c>
      <c r="L46" s="13" t="s">
        <v>58</v>
      </c>
    </row>
    <row r="47" spans="2:29">
      <c r="B47" s="74" t="s">
        <v>4</v>
      </c>
      <c r="C47" s="11">
        <v>1.0165551700710944</v>
      </c>
      <c r="D47" s="12">
        <v>1.0218339565881458</v>
      </c>
      <c r="E47" s="12">
        <v>0.99938759874895544</v>
      </c>
      <c r="F47" s="12">
        <v>1.0186016394911594</v>
      </c>
      <c r="G47" s="12">
        <v>1.0187192926252573</v>
      </c>
      <c r="H47" s="12">
        <v>1.0511173035749073</v>
      </c>
      <c r="I47" s="12">
        <v>1.059695922795598</v>
      </c>
      <c r="J47" s="12">
        <v>1.0702406067522316</v>
      </c>
      <c r="K47" s="12">
        <v>0</v>
      </c>
      <c r="L47" s="13" t="s">
        <v>13</v>
      </c>
    </row>
    <row r="48" spans="2:29" ht="17" thickBot="1">
      <c r="B48" s="74" t="s">
        <v>4</v>
      </c>
      <c r="C48" s="14">
        <v>1.0871259135229205</v>
      </c>
      <c r="D48" s="15">
        <v>1.0777999914826883</v>
      </c>
      <c r="E48" s="15">
        <v>1.0545220548347529</v>
      </c>
      <c r="F48" s="15">
        <v>1.1459266222712681</v>
      </c>
      <c r="G48" s="15">
        <v>1.0098744784878391</v>
      </c>
      <c r="H48" s="15">
        <v>1.0897422832977379</v>
      </c>
      <c r="I48" s="15">
        <v>1.0541628203731022</v>
      </c>
      <c r="J48" s="15">
        <v>1.0352460679409814</v>
      </c>
      <c r="K48" s="15">
        <v>9.3602707422046488E-3</v>
      </c>
      <c r="L48" s="13" t="s">
        <v>14</v>
      </c>
    </row>
    <row r="49" spans="2:12">
      <c r="B49" s="20"/>
      <c r="C49" s="80"/>
      <c r="D49" s="80"/>
      <c r="E49" s="80"/>
      <c r="F49" s="80"/>
      <c r="G49" s="80"/>
      <c r="H49" s="80"/>
      <c r="I49" s="80"/>
      <c r="J49" s="80"/>
      <c r="K49" s="80"/>
    </row>
    <row r="50" spans="2:12">
      <c r="B50" s="20"/>
      <c r="C50" s="9"/>
      <c r="D50" s="9"/>
      <c r="E50" s="9"/>
      <c r="F50" s="9"/>
      <c r="G50" s="9"/>
      <c r="H50" s="9"/>
      <c r="I50" s="9"/>
      <c r="J50" s="9"/>
      <c r="K50" s="9"/>
    </row>
    <row r="51" spans="2:12">
      <c r="B51" s="21"/>
    </row>
    <row r="53" spans="2:12">
      <c r="B53" s="8" t="s">
        <v>70</v>
      </c>
    </row>
    <row r="54" spans="2:12">
      <c r="B54" s="92" t="s">
        <v>57</v>
      </c>
      <c r="C54" s="92">
        <v>80</v>
      </c>
      <c r="D54" s="92">
        <v>40</v>
      </c>
      <c r="E54" s="92">
        <v>20</v>
      </c>
      <c r="F54" s="92">
        <v>10</v>
      </c>
      <c r="G54" s="92">
        <v>5</v>
      </c>
      <c r="H54" s="92">
        <v>2.5</v>
      </c>
      <c r="I54" s="92">
        <v>1.25</v>
      </c>
      <c r="J54" s="92">
        <v>0.625</v>
      </c>
      <c r="K54" s="92">
        <v>0</v>
      </c>
    </row>
    <row r="55" spans="2:12" ht="17" thickBot="1">
      <c r="B55" s="73" t="s">
        <v>11</v>
      </c>
      <c r="C55" s="10"/>
      <c r="D55" s="10"/>
      <c r="E55" s="10"/>
      <c r="F55" s="10"/>
      <c r="G55" s="10"/>
      <c r="H55" s="10"/>
      <c r="I55" s="10"/>
      <c r="J55" s="10"/>
      <c r="K55" s="10"/>
    </row>
    <row r="56" spans="2:12">
      <c r="B56" s="74" t="s">
        <v>2</v>
      </c>
      <c r="C56" s="11">
        <v>0.41677615472136137</v>
      </c>
      <c r="D56" s="12">
        <v>0.25480513979902636</v>
      </c>
      <c r="E56" s="12">
        <v>8.9548155814240388E-2</v>
      </c>
      <c r="F56" s="12">
        <v>2.1227199037324285E-2</v>
      </c>
      <c r="G56" s="12">
        <v>1.3871973365250312E-2</v>
      </c>
      <c r="H56" s="12">
        <v>7.2819428502358119E-3</v>
      </c>
      <c r="I56" s="12">
        <v>4.3983527647966647E-3</v>
      </c>
      <c r="J56" s="12">
        <v>1.0780673564518006E-3</v>
      </c>
      <c r="K56" s="12">
        <v>9.9692775230783015E-3</v>
      </c>
      <c r="L56" s="13" t="s">
        <v>58</v>
      </c>
    </row>
    <row r="57" spans="2:12">
      <c r="B57" s="74" t="s">
        <v>2</v>
      </c>
      <c r="C57" s="11">
        <v>0.38529597168816837</v>
      </c>
      <c r="D57" s="12">
        <v>0.25365904009425105</v>
      </c>
      <c r="E57" s="12">
        <v>0.10670701754206766</v>
      </c>
      <c r="F57" s="12">
        <v>2.3286659610835064E-2</v>
      </c>
      <c r="G57" s="12">
        <v>9.0375314711738652E-3</v>
      </c>
      <c r="H57" s="12">
        <v>-2.8623087705647865E-3</v>
      </c>
      <c r="I57" s="12">
        <v>-8.0769773903252573E-4</v>
      </c>
      <c r="J57" s="12">
        <v>-6.711868598969592E-3</v>
      </c>
      <c r="K57" s="12">
        <v>9.0507859858349748E-3</v>
      </c>
      <c r="L57" s="13" t="s">
        <v>13</v>
      </c>
    </row>
    <row r="58" spans="2:12" ht="17" thickBot="1">
      <c r="B58" s="73" t="s">
        <v>2</v>
      </c>
      <c r="C58" s="14">
        <v>0.42946973921479997</v>
      </c>
      <c r="D58" s="15">
        <v>0.2530141521355847</v>
      </c>
      <c r="E58" s="15">
        <v>9.479398864123692E-2</v>
      </c>
      <c r="F58" s="15">
        <v>2.5742965085625846E-2</v>
      </c>
      <c r="G58" s="15">
        <v>3.3825183524403835E-3</v>
      </c>
      <c r="H58" s="15">
        <v>-4.6026522437038059E-3</v>
      </c>
      <c r="I58" s="15">
        <v>-1.0560688440941421E-2</v>
      </c>
      <c r="J58" s="15">
        <v>-1.233781408144588E-2</v>
      </c>
      <c r="K58" s="15">
        <v>0</v>
      </c>
      <c r="L58" s="13" t="s">
        <v>14</v>
      </c>
    </row>
    <row r="59" spans="2:12">
      <c r="B59" s="74" t="s">
        <v>4</v>
      </c>
      <c r="C59" s="11">
        <v>0.90445652496669182</v>
      </c>
      <c r="D59" s="12">
        <v>0.95605348610264662</v>
      </c>
      <c r="E59" s="12">
        <v>1.0250689946598037</v>
      </c>
      <c r="F59" s="12">
        <v>0.92199159359587735</v>
      </c>
      <c r="G59" s="12">
        <v>0.92443113516918052</v>
      </c>
      <c r="H59" s="12">
        <v>0.87178916399298445</v>
      </c>
      <c r="I59" s="12">
        <v>0.79812035234818923</v>
      </c>
      <c r="J59" s="12">
        <v>0.48640680754394855</v>
      </c>
      <c r="K59" s="12">
        <v>1.2768751801159994E-2</v>
      </c>
      <c r="L59" s="13" t="s">
        <v>58</v>
      </c>
    </row>
    <row r="60" spans="2:12">
      <c r="B60" s="74" t="s">
        <v>4</v>
      </c>
      <c r="C60" s="11">
        <v>0.89279389422481215</v>
      </c>
      <c r="D60" s="12">
        <v>0.94329473404124364</v>
      </c>
      <c r="E60" s="12">
        <v>0.97379632957437368</v>
      </c>
      <c r="F60" s="12">
        <v>0.97032489414438339</v>
      </c>
      <c r="G60" s="12">
        <v>0.94359765535395002</v>
      </c>
      <c r="H60" s="12">
        <v>0.86714272197254116</v>
      </c>
      <c r="I60" s="12">
        <v>0.74280394673085248</v>
      </c>
      <c r="J60" s="12">
        <v>0.50263066166720027</v>
      </c>
      <c r="K60" s="12">
        <v>1.3982685164589947E-3</v>
      </c>
      <c r="L60" s="13" t="s">
        <v>13</v>
      </c>
    </row>
    <row r="61" spans="2:12" ht="17" thickBot="1">
      <c r="B61" s="73" t="s">
        <v>4</v>
      </c>
      <c r="C61" s="14">
        <v>0.9084147203699684</v>
      </c>
      <c r="D61" s="15">
        <v>0.95935334442664688</v>
      </c>
      <c r="E61" s="15">
        <v>0.96788792723863382</v>
      </c>
      <c r="F61" s="15">
        <v>1.0164204433232473</v>
      </c>
      <c r="G61" s="15">
        <v>0.84917578967468854</v>
      </c>
      <c r="H61" s="15">
        <v>0.83336519593812275</v>
      </c>
      <c r="I61" s="15">
        <v>0.68087822266140341</v>
      </c>
      <c r="J61" s="15">
        <v>0.45631229471686013</v>
      </c>
      <c r="K61" s="15">
        <v>0</v>
      </c>
      <c r="L61" s="13" t="s">
        <v>14</v>
      </c>
    </row>
    <row r="62" spans="2:12">
      <c r="B62" s="9"/>
      <c r="C62" s="80"/>
      <c r="D62" s="80"/>
      <c r="E62" s="80"/>
      <c r="F62" s="80"/>
      <c r="G62" s="80"/>
      <c r="H62" s="80"/>
      <c r="I62" s="80"/>
      <c r="J62" s="80"/>
      <c r="K62" s="80"/>
    </row>
    <row r="63" spans="2:12">
      <c r="B63" s="9"/>
      <c r="C63" s="9"/>
      <c r="D63" s="9"/>
      <c r="E63" s="9"/>
      <c r="F63" s="9"/>
      <c r="G63" s="9"/>
      <c r="H63" s="9"/>
      <c r="I63" s="9"/>
      <c r="J63" s="9"/>
      <c r="K63" s="9"/>
    </row>
    <row r="64" spans="2:12">
      <c r="B64" s="9"/>
      <c r="C64" s="9"/>
      <c r="D64" s="9"/>
      <c r="E64" s="9"/>
      <c r="F64" s="9"/>
      <c r="G64" s="9"/>
      <c r="H64" s="9"/>
      <c r="I64" s="9"/>
      <c r="J64" s="9"/>
      <c r="K64" s="9"/>
    </row>
    <row r="65" spans="2:12">
      <c r="B65" s="92" t="s">
        <v>57</v>
      </c>
      <c r="C65" s="92">
        <v>80</v>
      </c>
      <c r="D65" s="92">
        <v>40</v>
      </c>
      <c r="E65" s="92">
        <v>20</v>
      </c>
      <c r="F65" s="92">
        <v>10</v>
      </c>
      <c r="G65" s="92">
        <v>5</v>
      </c>
      <c r="H65" s="92">
        <v>2.5</v>
      </c>
      <c r="I65" s="92">
        <v>1.25</v>
      </c>
      <c r="J65" s="92">
        <v>0.625</v>
      </c>
      <c r="K65" s="92">
        <v>0</v>
      </c>
    </row>
    <row r="66" spans="2:12" ht="17" thickBot="1">
      <c r="B66" s="73" t="s">
        <v>11</v>
      </c>
      <c r="C66" s="10"/>
      <c r="D66" s="10"/>
      <c r="E66" s="10"/>
      <c r="F66" s="10"/>
      <c r="G66" s="10"/>
      <c r="H66" s="10"/>
      <c r="I66" s="10"/>
      <c r="J66" s="10"/>
      <c r="K66" s="10"/>
    </row>
    <row r="67" spans="2:12">
      <c r="B67" s="74" t="s">
        <v>5</v>
      </c>
      <c r="C67" s="11">
        <v>0.95251626746806473</v>
      </c>
      <c r="D67" s="12">
        <v>0.9080233068341792</v>
      </c>
      <c r="E67" s="12">
        <v>0.89394917929734707</v>
      </c>
      <c r="F67" s="12">
        <v>0.84173185602103517</v>
      </c>
      <c r="G67" s="12">
        <v>0.81225989236185758</v>
      </c>
      <c r="H67" s="12">
        <v>0.72499007700555018</v>
      </c>
      <c r="I67" s="12">
        <v>0.37542459998913597</v>
      </c>
      <c r="J67" s="12">
        <v>5.150113277832763E-2</v>
      </c>
      <c r="K67" s="12">
        <v>3.2473565244510172E-3</v>
      </c>
      <c r="L67" s="13" t="s">
        <v>58</v>
      </c>
    </row>
    <row r="68" spans="2:12">
      <c r="B68" s="74" t="s">
        <v>5</v>
      </c>
      <c r="C68" s="11">
        <v>0.83593205130266446</v>
      </c>
      <c r="D68" s="12">
        <v>0.93045399673638363</v>
      </c>
      <c r="E68" s="12">
        <v>0.92606878241444779</v>
      </c>
      <c r="F68" s="12">
        <v>0.87574478103326037</v>
      </c>
      <c r="G68" s="12">
        <v>0.83294588700051486</v>
      </c>
      <c r="H68" s="12">
        <v>0.73211639465814793</v>
      </c>
      <c r="I68" s="12">
        <v>0.36574341149571349</v>
      </c>
      <c r="J68" s="12">
        <v>2.9499403705399579E-2</v>
      </c>
      <c r="K68" s="12">
        <v>0</v>
      </c>
      <c r="L68" s="13" t="s">
        <v>13</v>
      </c>
    </row>
    <row r="69" spans="2:12" ht="17" thickBot="1">
      <c r="B69" s="74" t="s">
        <v>5</v>
      </c>
      <c r="C69" s="16">
        <v>0.92088145989247328</v>
      </c>
      <c r="D69" s="17">
        <v>0.88879958556253991</v>
      </c>
      <c r="E69" s="17">
        <v>0.91339537517565561</v>
      </c>
      <c r="F69" s="17">
        <v>0.8967729392422692</v>
      </c>
      <c r="G69" s="17">
        <v>0.78406667275589648</v>
      </c>
      <c r="H69" s="17">
        <v>0.77592908559917895</v>
      </c>
      <c r="I69" s="17">
        <v>0.38986281232177017</v>
      </c>
      <c r="J69" s="17">
        <v>4.6573702016792173E-2</v>
      </c>
      <c r="K69" s="17">
        <v>6.3310870860519564E-4</v>
      </c>
      <c r="L69" s="13" t="s">
        <v>14</v>
      </c>
    </row>
    <row r="70" spans="2:12">
      <c r="B70" s="76" t="s">
        <v>10</v>
      </c>
      <c r="C70" s="18">
        <v>0.86114620425778532</v>
      </c>
      <c r="D70" s="19">
        <v>0.92178367495370972</v>
      </c>
      <c r="E70" s="19">
        <v>0.9411478454957648</v>
      </c>
      <c r="F70" s="19">
        <v>0.91948776580509251</v>
      </c>
      <c r="G70" s="19">
        <v>0.87749219174394921</v>
      </c>
      <c r="H70" s="19">
        <v>0.8734188953981693</v>
      </c>
      <c r="I70" s="19">
        <v>0.88792916421771706</v>
      </c>
      <c r="J70" s="19">
        <v>0.92761061952427981</v>
      </c>
      <c r="K70" s="19">
        <v>9.8380898087833679E-3</v>
      </c>
      <c r="L70" s="13" t="s">
        <v>58</v>
      </c>
    </row>
    <row r="71" spans="2:12">
      <c r="B71" s="78" t="s">
        <v>10</v>
      </c>
      <c r="C71" s="11">
        <v>0.87067456322116188</v>
      </c>
      <c r="D71" s="12">
        <v>0.91846660554327786</v>
      </c>
      <c r="E71" s="12">
        <v>0.9615014862969794</v>
      </c>
      <c r="F71" s="12">
        <v>0.8805806324354718</v>
      </c>
      <c r="G71" s="12">
        <v>0.81298928624667754</v>
      </c>
      <c r="H71" s="12">
        <v>0.95598467100944939</v>
      </c>
      <c r="I71" s="12">
        <v>0.97421905973657952</v>
      </c>
      <c r="J71" s="12">
        <v>0.9999719345969057</v>
      </c>
      <c r="K71" s="12">
        <v>0</v>
      </c>
      <c r="L71" s="13" t="s">
        <v>13</v>
      </c>
    </row>
    <row r="72" spans="2:12" ht="17" thickBot="1">
      <c r="B72" s="73" t="s">
        <v>10</v>
      </c>
      <c r="C72" s="14">
        <v>0.96155417755027017</v>
      </c>
      <c r="D72" s="15">
        <v>0.92548377610327137</v>
      </c>
      <c r="E72" s="15">
        <v>0.9707404434204755</v>
      </c>
      <c r="F72" s="15">
        <v>0.98237904983777968</v>
      </c>
      <c r="G72" s="15">
        <v>0.84314570930077448</v>
      </c>
      <c r="H72" s="15">
        <v>0.91527532500392839</v>
      </c>
      <c r="I72" s="15">
        <v>0.95614727331091209</v>
      </c>
      <c r="J72" s="15">
        <v>0.98000837317290956</v>
      </c>
      <c r="K72" s="15">
        <v>6.0101644824528677E-3</v>
      </c>
      <c r="L72" s="13" t="s">
        <v>14</v>
      </c>
    </row>
    <row r="73" spans="2:12">
      <c r="B73" s="20"/>
      <c r="C73" s="80"/>
      <c r="D73" s="80"/>
      <c r="E73" s="80"/>
      <c r="F73" s="80"/>
      <c r="G73" s="80"/>
      <c r="H73" s="80"/>
      <c r="I73" s="80"/>
      <c r="J73" s="80"/>
      <c r="K73" s="80"/>
    </row>
    <row r="74" spans="2:12">
      <c r="B74" s="21"/>
    </row>
    <row r="75" spans="2:12">
      <c r="B75" s="21"/>
    </row>
    <row r="77" spans="2:12">
      <c r="B77" s="8" t="s">
        <v>71</v>
      </c>
    </row>
    <row r="78" spans="2:12">
      <c r="B78" s="92" t="s">
        <v>57</v>
      </c>
      <c r="C78" s="92">
        <v>80</v>
      </c>
      <c r="D78" s="92">
        <v>40</v>
      </c>
      <c r="E78" s="92">
        <v>20</v>
      </c>
      <c r="F78" s="92">
        <v>10</v>
      </c>
      <c r="G78" s="92">
        <v>5</v>
      </c>
      <c r="H78" s="92">
        <v>2.5</v>
      </c>
      <c r="I78" s="92">
        <v>1.25</v>
      </c>
      <c r="J78" s="92">
        <v>0.625</v>
      </c>
      <c r="K78" s="92">
        <v>0</v>
      </c>
    </row>
    <row r="79" spans="2:12" ht="17" thickBot="1">
      <c r="B79" s="73" t="s">
        <v>11</v>
      </c>
      <c r="C79" s="10"/>
      <c r="D79" s="10"/>
      <c r="E79" s="10"/>
      <c r="F79" s="10"/>
      <c r="G79" s="10"/>
      <c r="H79" s="10"/>
      <c r="I79" s="10"/>
      <c r="J79" s="10"/>
      <c r="K79" s="10"/>
    </row>
    <row r="80" spans="2:12">
      <c r="B80" s="74" t="s">
        <v>2</v>
      </c>
      <c r="C80" s="11">
        <v>0.52128164307828861</v>
      </c>
      <c r="D80" s="12">
        <v>0.48928907076397554</v>
      </c>
      <c r="E80" s="12">
        <v>0.40087320507113866</v>
      </c>
      <c r="F80" s="12">
        <v>0.27024815365266908</v>
      </c>
      <c r="G80" s="12">
        <v>0.28118552185832157</v>
      </c>
      <c r="H80" s="12">
        <v>0.11391801674547586</v>
      </c>
      <c r="I80" s="12">
        <v>2.9104644853694461E-2</v>
      </c>
      <c r="J80" s="12">
        <v>-2.0955937842383365E-2</v>
      </c>
      <c r="K80" s="12">
        <v>1.3364650044950577E-2</v>
      </c>
      <c r="L80" s="13" t="s">
        <v>58</v>
      </c>
    </row>
    <row r="81" spans="2:12">
      <c r="B81" s="74" t="s">
        <v>2</v>
      </c>
      <c r="C81" s="11">
        <v>0.56406768625682668</v>
      </c>
      <c r="D81" s="12">
        <v>0.5095693375274305</v>
      </c>
      <c r="E81" s="12">
        <v>0.48756767987159788</v>
      </c>
      <c r="F81" s="12">
        <v>0.28601638645160021</v>
      </c>
      <c r="G81" s="12">
        <v>0.28818199594573402</v>
      </c>
      <c r="H81" s="12">
        <v>0.16020725202168029</v>
      </c>
      <c r="I81" s="12">
        <v>6.298591422256794E-2</v>
      </c>
      <c r="J81" s="12">
        <v>6.6966362507545618E-3</v>
      </c>
      <c r="K81" s="12">
        <v>0</v>
      </c>
      <c r="L81" s="13" t="s">
        <v>13</v>
      </c>
    </row>
    <row r="82" spans="2:12" ht="17" thickBot="1">
      <c r="B82" s="73" t="s">
        <v>2</v>
      </c>
      <c r="C82" s="14">
        <v>0.52810306608973001</v>
      </c>
      <c r="D82" s="15">
        <v>0.5054667976069197</v>
      </c>
      <c r="E82" s="15">
        <v>0.46570871036334915</v>
      </c>
      <c r="F82" s="15">
        <v>0.24533193642967999</v>
      </c>
      <c r="G82" s="15">
        <v>0.22581597272302278</v>
      </c>
      <c r="H82" s="15">
        <v>0.11709064685529869</v>
      </c>
      <c r="I82" s="15">
        <v>4.7179935482679958E-2</v>
      </c>
      <c r="J82" s="15">
        <v>-3.1266452719389215E-2</v>
      </c>
      <c r="K82" s="15">
        <v>1.6929252625710767E-2</v>
      </c>
      <c r="L82" s="13" t="s">
        <v>14</v>
      </c>
    </row>
    <row r="83" spans="2:12">
      <c r="B83" s="74" t="s">
        <v>4</v>
      </c>
      <c r="C83" s="11">
        <v>0.64110015902688799</v>
      </c>
      <c r="D83" s="12">
        <v>0.63685729454657725</v>
      </c>
      <c r="E83" s="12">
        <v>0.69979628510413405</v>
      </c>
      <c r="F83" s="12">
        <v>0.49796789251190232</v>
      </c>
      <c r="G83" s="12">
        <v>0.53344246053322897</v>
      </c>
      <c r="H83" s="12">
        <v>0.63408946060285321</v>
      </c>
      <c r="I83" s="12">
        <v>0.48128300610209751</v>
      </c>
      <c r="J83" s="12">
        <v>0.36243223763304966</v>
      </c>
      <c r="K83" s="12">
        <v>5.0602740403576929E-2</v>
      </c>
      <c r="L83" s="13" t="s">
        <v>58</v>
      </c>
    </row>
    <row r="84" spans="2:12">
      <c r="B84" s="74" t="s">
        <v>4</v>
      </c>
      <c r="C84" s="11">
        <v>0.62186304139252824</v>
      </c>
      <c r="D84" s="12">
        <v>0.6067381063320304</v>
      </c>
      <c r="E84" s="12">
        <v>0.65299179788971962</v>
      </c>
      <c r="F84" s="12">
        <v>0.58077003098714808</v>
      </c>
      <c r="G84" s="12">
        <v>0.5646491467287108</v>
      </c>
      <c r="H84" s="12">
        <v>0.65617663114128943</v>
      </c>
      <c r="I84" s="12">
        <v>0.51277215714682456</v>
      </c>
      <c r="J84" s="12">
        <v>0.28061374331944333</v>
      </c>
      <c r="K84" s="12">
        <v>4.9082029226847124E-2</v>
      </c>
      <c r="L84" s="13" t="s">
        <v>13</v>
      </c>
    </row>
    <row r="85" spans="2:12" ht="17" thickBot="1">
      <c r="B85" s="73" t="s">
        <v>4</v>
      </c>
      <c r="C85" s="14">
        <v>0.60027588783812014</v>
      </c>
      <c r="D85" s="15">
        <v>0.63225398958532109</v>
      </c>
      <c r="E85" s="15">
        <v>0.71269241830684027</v>
      </c>
      <c r="F85" s="15">
        <v>0.52753260412075853</v>
      </c>
      <c r="G85" s="15">
        <v>0.50833256875356125</v>
      </c>
      <c r="H85" s="15">
        <v>0.68671181824568805</v>
      </c>
      <c r="I85" s="15">
        <v>0.51406354817240663</v>
      </c>
      <c r="J85" s="15">
        <v>0.29213955777634804</v>
      </c>
      <c r="K85" s="15">
        <v>0</v>
      </c>
      <c r="L85" s="13" t="s">
        <v>14</v>
      </c>
    </row>
    <row r="86" spans="2:12">
      <c r="B86" s="9"/>
      <c r="C86" s="80"/>
      <c r="D86" s="80"/>
      <c r="E86" s="80"/>
      <c r="F86" s="80"/>
      <c r="G86" s="80"/>
      <c r="H86" s="80"/>
      <c r="I86" s="80"/>
      <c r="J86" s="80"/>
      <c r="K86" s="80"/>
    </row>
    <row r="87" spans="2:12">
      <c r="B87" s="9"/>
      <c r="C87" s="9"/>
      <c r="D87" s="9"/>
      <c r="E87" s="9"/>
      <c r="F87" s="9"/>
      <c r="G87" s="9"/>
      <c r="H87" s="9"/>
      <c r="I87" s="9"/>
      <c r="J87" s="9"/>
      <c r="K87" s="9"/>
    </row>
    <row r="88" spans="2:12"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2:12">
      <c r="B89" s="92" t="s">
        <v>57</v>
      </c>
      <c r="C89" s="92">
        <v>80</v>
      </c>
      <c r="D89" s="92">
        <v>40</v>
      </c>
      <c r="E89" s="92">
        <v>20</v>
      </c>
      <c r="F89" s="92">
        <v>10</v>
      </c>
      <c r="G89" s="92">
        <v>5</v>
      </c>
      <c r="H89" s="92">
        <v>2.5</v>
      </c>
      <c r="I89" s="92">
        <v>1.25</v>
      </c>
      <c r="J89" s="92">
        <v>0.625</v>
      </c>
      <c r="K89" s="92">
        <v>0</v>
      </c>
    </row>
    <row r="90" spans="2:12" ht="17" thickBot="1">
      <c r="B90" s="73" t="s">
        <v>11</v>
      </c>
      <c r="C90" s="10"/>
      <c r="D90" s="10"/>
      <c r="E90" s="10"/>
      <c r="F90" s="10"/>
      <c r="G90" s="10"/>
      <c r="H90" s="10"/>
      <c r="I90" s="10"/>
      <c r="J90" s="10"/>
      <c r="K90" s="10"/>
    </row>
    <row r="91" spans="2:12">
      <c r="B91" s="74" t="s">
        <v>5</v>
      </c>
      <c r="C91" s="11">
        <v>0.80963667372938852</v>
      </c>
      <c r="D91" s="12">
        <v>0.82093076314937496</v>
      </c>
      <c r="E91" s="12">
        <v>0.82113948610413789</v>
      </c>
      <c r="F91" s="12">
        <v>0.69245324917816387</v>
      </c>
      <c r="G91" s="12">
        <v>0.67150960224567569</v>
      </c>
      <c r="H91" s="12">
        <v>0.71864260705429506</v>
      </c>
      <c r="I91" s="12">
        <v>0.60053587963551447</v>
      </c>
      <c r="J91" s="12">
        <v>0.51343963655603764</v>
      </c>
      <c r="K91" s="12">
        <v>0.13592274765853574</v>
      </c>
      <c r="L91" s="13" t="s">
        <v>58</v>
      </c>
    </row>
    <row r="92" spans="2:12">
      <c r="B92" s="74" t="s">
        <v>5</v>
      </c>
      <c r="C92" s="11">
        <v>0.77942427137315518</v>
      </c>
      <c r="D92" s="12">
        <v>0.77407333796320432</v>
      </c>
      <c r="E92" s="12">
        <v>0.8744838487540425</v>
      </c>
      <c r="F92" s="12">
        <v>0.76438890195309828</v>
      </c>
      <c r="G92" s="12">
        <v>0.76343324630977172</v>
      </c>
      <c r="H92" s="12">
        <v>0.69831391078599836</v>
      </c>
      <c r="I92" s="12">
        <v>0.50959614652621488</v>
      </c>
      <c r="J92" s="12">
        <v>0.38261310932575887</v>
      </c>
      <c r="K92" s="12">
        <v>0</v>
      </c>
      <c r="L92" s="13" t="s">
        <v>13</v>
      </c>
    </row>
    <row r="93" spans="2:12" ht="17" thickBot="1">
      <c r="B93" s="74" t="s">
        <v>5</v>
      </c>
      <c r="C93" s="16">
        <v>0.80165685959529287</v>
      </c>
      <c r="D93" s="17">
        <v>0.74103906525791619</v>
      </c>
      <c r="E93" s="17">
        <v>0.7870238082961285</v>
      </c>
      <c r="F93" s="17">
        <v>0.77213153004629165</v>
      </c>
      <c r="G93" s="17">
        <v>0.68825638826532098</v>
      </c>
      <c r="H93" s="17">
        <v>0.72409031331430751</v>
      </c>
      <c r="I93" s="17">
        <v>0.61836556425299749</v>
      </c>
      <c r="J93" s="17">
        <v>0.40204331821688166</v>
      </c>
      <c r="K93" s="17">
        <v>0.13107266581194743</v>
      </c>
      <c r="L93" s="13" t="s">
        <v>14</v>
      </c>
    </row>
    <row r="94" spans="2:12">
      <c r="B94" s="76" t="s">
        <v>10</v>
      </c>
      <c r="C94" s="18">
        <v>0.8139906776439827</v>
      </c>
      <c r="D94" s="19">
        <v>0.75569662546101624</v>
      </c>
      <c r="E94" s="19">
        <v>0.92079286893650902</v>
      </c>
      <c r="F94" s="19">
        <v>0.93547596240747066</v>
      </c>
      <c r="G94" s="19">
        <v>0.87698971548987092</v>
      </c>
      <c r="H94" s="19">
        <v>0.9121365900729812</v>
      </c>
      <c r="I94" s="19">
        <v>0.57318648750012557</v>
      </c>
      <c r="J94" s="19">
        <v>0.64874268517631317</v>
      </c>
      <c r="K94" s="19">
        <v>0.1009300729193201</v>
      </c>
      <c r="L94" s="13" t="s">
        <v>58</v>
      </c>
    </row>
    <row r="95" spans="2:12">
      <c r="B95" s="78" t="s">
        <v>10</v>
      </c>
      <c r="C95" s="11">
        <v>0.8096716419441381</v>
      </c>
      <c r="D95" s="12">
        <v>0.88681130951328924</v>
      </c>
      <c r="E95" s="12">
        <v>0.76172632118382144</v>
      </c>
      <c r="F95" s="12">
        <v>0.76895459263311006</v>
      </c>
      <c r="G95" s="12">
        <v>0.79236304350508657</v>
      </c>
      <c r="H95" s="12">
        <v>0.89232487466212351</v>
      </c>
      <c r="I95" s="12">
        <v>0.69793580520805998</v>
      </c>
      <c r="J95" s="12">
        <v>0.71298213330503257</v>
      </c>
      <c r="K95" s="12">
        <v>0.12651083253028361</v>
      </c>
      <c r="L95" s="13" t="s">
        <v>13</v>
      </c>
    </row>
    <row r="96" spans="2:12" ht="17" thickBot="1">
      <c r="B96" s="73" t="s">
        <v>10</v>
      </c>
      <c r="C96" s="14">
        <v>0.90255879048538579</v>
      </c>
      <c r="D96" s="15">
        <v>0.76141736019641315</v>
      </c>
      <c r="E96" s="15">
        <v>0.96201877654623558</v>
      </c>
      <c r="F96" s="15">
        <v>0.86027200282926586</v>
      </c>
      <c r="G96" s="15">
        <v>0.94584744214264282</v>
      </c>
      <c r="H96" s="15">
        <v>0.98201590167720543</v>
      </c>
      <c r="I96" s="15">
        <v>0.73161822421177924</v>
      </c>
      <c r="J96" s="15">
        <v>0.6782296241837007</v>
      </c>
      <c r="K96" s="15">
        <v>0</v>
      </c>
      <c r="L96" s="13" t="s">
        <v>14</v>
      </c>
    </row>
    <row r="97" spans="2:12">
      <c r="B97" s="20"/>
      <c r="C97" s="80"/>
      <c r="D97" s="80"/>
      <c r="E97" s="80"/>
      <c r="F97" s="80"/>
      <c r="G97" s="80"/>
      <c r="H97" s="80"/>
      <c r="I97" s="80"/>
      <c r="J97" s="80"/>
      <c r="K97" s="80"/>
    </row>
    <row r="98" spans="2:12">
      <c r="B98" s="21"/>
    </row>
    <row r="99" spans="2:12">
      <c r="B99" s="21"/>
    </row>
    <row r="101" spans="2:12">
      <c r="B101" s="8" t="s">
        <v>72</v>
      </c>
    </row>
    <row r="102" spans="2:12">
      <c r="B102" s="92" t="s">
        <v>57</v>
      </c>
      <c r="C102" s="92">
        <v>80</v>
      </c>
      <c r="D102" s="92">
        <v>40</v>
      </c>
      <c r="E102" s="92">
        <v>20</v>
      </c>
      <c r="F102" s="92">
        <v>10</v>
      </c>
      <c r="G102" s="92">
        <v>5</v>
      </c>
      <c r="H102" s="92">
        <v>2.5</v>
      </c>
      <c r="I102" s="92">
        <v>1.25</v>
      </c>
      <c r="J102" s="92">
        <v>0.625</v>
      </c>
      <c r="K102" s="92">
        <v>0</v>
      </c>
    </row>
    <row r="103" spans="2:12" ht="17" thickBot="1">
      <c r="B103" s="73" t="s">
        <v>11</v>
      </c>
      <c r="C103" s="10"/>
      <c r="D103" s="10"/>
      <c r="E103" s="10"/>
      <c r="F103" s="10"/>
      <c r="G103" s="10"/>
      <c r="H103" s="10"/>
      <c r="I103" s="10"/>
      <c r="J103" s="10"/>
      <c r="K103" s="10"/>
    </row>
    <row r="104" spans="2:12">
      <c r="B104" s="74" t="s">
        <v>2</v>
      </c>
      <c r="C104" s="11">
        <v>0.39589148919454908</v>
      </c>
      <c r="D104" s="12">
        <v>0.28968030375616238</v>
      </c>
      <c r="E104" s="12">
        <v>0.104895530365305</v>
      </c>
      <c r="F104" s="12">
        <v>5.8010248136433795E-2</v>
      </c>
      <c r="G104" s="12">
        <v>5.5976435563263788E-2</v>
      </c>
      <c r="H104" s="12">
        <v>0.10751305692200927</v>
      </c>
      <c r="I104" s="12">
        <v>5.9500238786286047E-2</v>
      </c>
      <c r="J104" s="12">
        <v>2.3866081313680787E-2</v>
      </c>
      <c r="K104" s="12">
        <v>0</v>
      </c>
      <c r="L104" s="13" t="s">
        <v>58</v>
      </c>
    </row>
    <row r="105" spans="2:12">
      <c r="B105" s="74" t="s">
        <v>2</v>
      </c>
      <c r="C105" s="11">
        <v>0.39294136065379992</v>
      </c>
      <c r="D105" s="12">
        <v>0.2921723294976003</v>
      </c>
      <c r="E105" s="12">
        <v>0.13289024945044439</v>
      </c>
      <c r="F105" s="12">
        <v>4.1693959744696169E-2</v>
      </c>
      <c r="G105" s="12">
        <v>8.8324656736952528E-2</v>
      </c>
      <c r="H105" s="12">
        <v>0.10335553439744558</v>
      </c>
      <c r="I105" s="12">
        <v>3.9165779927412658E-2</v>
      </c>
      <c r="J105" s="12">
        <v>5.3009834991533111E-2</v>
      </c>
      <c r="K105" s="12">
        <v>2.2551717493626028E-2</v>
      </c>
      <c r="L105" s="13" t="s">
        <v>13</v>
      </c>
    </row>
    <row r="106" spans="2:12" ht="17" thickBot="1">
      <c r="B106" s="73" t="s">
        <v>2</v>
      </c>
      <c r="C106" s="14">
        <v>0.34698326961559178</v>
      </c>
      <c r="D106" s="15">
        <v>0.2836806190268536</v>
      </c>
      <c r="E106" s="15">
        <v>0.12770136317229722</v>
      </c>
      <c r="F106" s="15">
        <v>6.9372595452222768E-2</v>
      </c>
      <c r="G106" s="15">
        <v>0.1071818689621615</v>
      </c>
      <c r="H106" s="15">
        <v>0.10106963283718415</v>
      </c>
      <c r="I106" s="15">
        <v>2.8183946555278616E-2</v>
      </c>
      <c r="J106" s="15">
        <v>5.0055120613469839E-2</v>
      </c>
      <c r="K106" s="15">
        <v>2.8156956736368366E-2</v>
      </c>
      <c r="L106" s="13" t="s">
        <v>14</v>
      </c>
    </row>
    <row r="107" spans="2:12">
      <c r="B107" s="74" t="s">
        <v>4</v>
      </c>
      <c r="C107" s="11">
        <v>0.49042011704874255</v>
      </c>
      <c r="D107" s="12">
        <v>0.53693259211284994</v>
      </c>
      <c r="E107" s="12">
        <v>0.51115767250370558</v>
      </c>
      <c r="F107" s="12">
        <v>0.49060306775645535</v>
      </c>
      <c r="G107" s="12">
        <v>0.4265947826206975</v>
      </c>
      <c r="H107" s="12">
        <v>0.33575468184034873</v>
      </c>
      <c r="I107" s="12">
        <v>0.24284141506237997</v>
      </c>
      <c r="J107" s="12">
        <v>0.15016791416579564</v>
      </c>
      <c r="K107" s="12">
        <v>2.0598595306665468E-2</v>
      </c>
      <c r="L107" s="13" t="s">
        <v>58</v>
      </c>
    </row>
    <row r="108" spans="2:12">
      <c r="B108" s="74" t="s">
        <v>4</v>
      </c>
      <c r="C108" s="11">
        <v>0.5243180063421341</v>
      </c>
      <c r="D108" s="12">
        <v>0.53934102234159764</v>
      </c>
      <c r="E108" s="12">
        <v>0.52589722942032524</v>
      </c>
      <c r="F108" s="12">
        <v>0.49334060417591985</v>
      </c>
      <c r="G108" s="12">
        <v>0.42124057998745379</v>
      </c>
      <c r="H108" s="12">
        <v>0.35498768718213358</v>
      </c>
      <c r="I108" s="12">
        <v>0.24604466725470744</v>
      </c>
      <c r="J108" s="12">
        <v>0.15233128147312722</v>
      </c>
      <c r="K108" s="12">
        <v>0</v>
      </c>
      <c r="L108" s="13" t="s">
        <v>13</v>
      </c>
    </row>
    <row r="109" spans="2:12" ht="17" thickBot="1">
      <c r="B109" s="73" t="s">
        <v>4</v>
      </c>
      <c r="C109" s="14">
        <v>0.4735299500081469</v>
      </c>
      <c r="D109" s="15">
        <v>0.60169849398990649</v>
      </c>
      <c r="E109" s="15">
        <v>0.58705584841987057</v>
      </c>
      <c r="F109" s="15">
        <v>0.52732634278463919</v>
      </c>
      <c r="G109" s="15">
        <v>0.42898376457619214</v>
      </c>
      <c r="H109" s="15">
        <v>0.37014809183330755</v>
      </c>
      <c r="I109" s="15">
        <v>0.27260349170084153</v>
      </c>
      <c r="J109" s="15">
        <v>0.15083689681524634</v>
      </c>
      <c r="K109" s="15">
        <v>1.057259097180771E-2</v>
      </c>
      <c r="L109" s="13" t="s">
        <v>14</v>
      </c>
    </row>
    <row r="110" spans="2:12">
      <c r="B110" s="9"/>
      <c r="C110" s="80"/>
      <c r="D110" s="80"/>
      <c r="E110" s="80"/>
      <c r="F110" s="80"/>
      <c r="G110" s="80"/>
      <c r="H110" s="80"/>
      <c r="I110" s="80"/>
      <c r="J110" s="80"/>
      <c r="K110" s="80"/>
    </row>
    <row r="111" spans="2:12">
      <c r="B111" s="9"/>
      <c r="C111" s="9"/>
      <c r="D111" s="9"/>
      <c r="E111" s="9"/>
      <c r="F111" s="9"/>
      <c r="G111" s="9"/>
      <c r="H111" s="9"/>
      <c r="I111" s="9"/>
      <c r="J111" s="9"/>
      <c r="K111" s="9"/>
    </row>
    <row r="112" spans="2:12">
      <c r="B112" s="9"/>
      <c r="C112" s="9"/>
      <c r="D112" s="9"/>
      <c r="E112" s="9"/>
      <c r="F112" s="9"/>
      <c r="G112" s="9"/>
      <c r="H112" s="9"/>
      <c r="I112" s="9"/>
      <c r="J112" s="9"/>
      <c r="K112" s="9"/>
    </row>
    <row r="113" spans="2:12">
      <c r="B113" s="92" t="s">
        <v>57</v>
      </c>
      <c r="C113" s="92">
        <v>80</v>
      </c>
      <c r="D113" s="92">
        <v>40</v>
      </c>
      <c r="E113" s="92">
        <v>20</v>
      </c>
      <c r="F113" s="92">
        <v>10</v>
      </c>
      <c r="G113" s="92">
        <v>5</v>
      </c>
      <c r="H113" s="92">
        <v>2.5</v>
      </c>
      <c r="I113" s="92">
        <v>1.25</v>
      </c>
      <c r="J113" s="92">
        <v>0.625</v>
      </c>
      <c r="K113" s="92">
        <v>0</v>
      </c>
    </row>
    <row r="114" spans="2:12" ht="17" thickBot="1">
      <c r="B114" s="73" t="s">
        <v>11</v>
      </c>
      <c r="C114" s="10"/>
      <c r="D114" s="10"/>
      <c r="E114" s="10"/>
      <c r="F114" s="10"/>
      <c r="G114" s="10"/>
      <c r="H114" s="10"/>
      <c r="I114" s="10"/>
      <c r="J114" s="10"/>
      <c r="K114" s="10"/>
    </row>
    <row r="115" spans="2:12">
      <c r="B115" s="74" t="s">
        <v>5</v>
      </c>
      <c r="C115" s="11">
        <v>0.61615387500710295</v>
      </c>
      <c r="D115" s="12">
        <v>0.64236222442674107</v>
      </c>
      <c r="E115" s="12">
        <v>0.62401552906101432</v>
      </c>
      <c r="F115" s="12">
        <v>0.65188604514024218</v>
      </c>
      <c r="G115" s="12">
        <v>0.60911463701464164</v>
      </c>
      <c r="H115" s="12">
        <v>0.57507485832094329</v>
      </c>
      <c r="I115" s="12">
        <v>0.51739116261601703</v>
      </c>
      <c r="J115" s="12">
        <v>0.49958094681503179</v>
      </c>
      <c r="K115" s="12">
        <v>3.3054879341803012E-2</v>
      </c>
      <c r="L115" s="13" t="s">
        <v>58</v>
      </c>
    </row>
    <row r="116" spans="2:12">
      <c r="B116" s="74" t="s">
        <v>5</v>
      </c>
      <c r="C116" s="11">
        <v>0.60085374563115312</v>
      </c>
      <c r="D116" s="12">
        <v>0.63907025563301922</v>
      </c>
      <c r="E116" s="12">
        <v>0.66498558915654571</v>
      </c>
      <c r="F116" s="12">
        <v>0.66010915042666474</v>
      </c>
      <c r="G116" s="12">
        <v>0.60696400273442497</v>
      </c>
      <c r="H116" s="12">
        <v>0.58037366420419256</v>
      </c>
      <c r="I116" s="12">
        <v>0.52895041866202952</v>
      </c>
      <c r="J116" s="12">
        <v>0.52163913120824423</v>
      </c>
      <c r="K116" s="12">
        <v>6.4931901689632421E-2</v>
      </c>
      <c r="L116" s="13" t="s">
        <v>13</v>
      </c>
    </row>
    <row r="117" spans="2:12" ht="17" thickBot="1">
      <c r="B117" s="74" t="s">
        <v>5</v>
      </c>
      <c r="C117" s="16">
        <v>0.62192706435880019</v>
      </c>
      <c r="D117" s="17">
        <v>0.64286057634520311</v>
      </c>
      <c r="E117" s="17">
        <v>0.62293798279719859</v>
      </c>
      <c r="F117" s="17">
        <v>0.59037401090678654</v>
      </c>
      <c r="G117" s="17">
        <v>0.56978319201391869</v>
      </c>
      <c r="H117" s="17">
        <v>0.52017996149489165</v>
      </c>
      <c r="I117" s="17">
        <v>0.45820487143583372</v>
      </c>
      <c r="J117" s="17">
        <v>0.38154122694700826</v>
      </c>
      <c r="K117" s="17">
        <v>0</v>
      </c>
      <c r="L117" s="13" t="s">
        <v>14</v>
      </c>
    </row>
    <row r="118" spans="2:12">
      <c r="B118" s="76" t="s">
        <v>10</v>
      </c>
      <c r="C118" s="18">
        <v>0.64104970525305438</v>
      </c>
      <c r="D118" s="19">
        <v>0.65787689972621011</v>
      </c>
      <c r="E118" s="19">
        <v>0.69509433150041944</v>
      </c>
      <c r="F118" s="19">
        <v>0.57139965357067912</v>
      </c>
      <c r="G118" s="19">
        <v>0.60549699166943172</v>
      </c>
      <c r="H118" s="19">
        <v>0.5373689707536029</v>
      </c>
      <c r="I118" s="19">
        <v>0.5900861501133241</v>
      </c>
      <c r="J118" s="19">
        <v>0.65808214727792125</v>
      </c>
      <c r="K118" s="19">
        <v>4.9728300481713172E-2</v>
      </c>
      <c r="L118" s="13" t="s">
        <v>58</v>
      </c>
    </row>
    <row r="119" spans="2:12">
      <c r="B119" s="78" t="s">
        <v>10</v>
      </c>
      <c r="C119" s="11">
        <v>0.62535190582833944</v>
      </c>
      <c r="D119" s="12">
        <v>0.69711104066192209</v>
      </c>
      <c r="E119" s="12">
        <v>0.64526485468638506</v>
      </c>
      <c r="F119" s="12">
        <v>0.63499069931775165</v>
      </c>
      <c r="G119" s="12">
        <v>0.57022800366527182</v>
      </c>
      <c r="H119" s="12">
        <v>0.55525898717066924</v>
      </c>
      <c r="I119" s="12">
        <v>0.47940750196106025</v>
      </c>
      <c r="J119" s="12">
        <v>0.65734557276993844</v>
      </c>
      <c r="K119" s="12">
        <v>0</v>
      </c>
      <c r="L119" s="13" t="s">
        <v>13</v>
      </c>
    </row>
    <row r="120" spans="2:12" ht="17" thickBot="1">
      <c r="B120" s="73" t="s">
        <v>10</v>
      </c>
      <c r="C120" s="14">
        <v>0.63288986115047074</v>
      </c>
      <c r="D120" s="15">
        <v>0.68264836382308292</v>
      </c>
      <c r="E120" s="15">
        <v>0.62700801456928046</v>
      </c>
      <c r="F120" s="15">
        <v>0.66718184890161836</v>
      </c>
      <c r="G120" s="15">
        <v>0.70401593791127826</v>
      </c>
      <c r="H120" s="15">
        <v>0.60226407154239592</v>
      </c>
      <c r="I120" s="15">
        <v>0.59332580899388332</v>
      </c>
      <c r="J120" s="15">
        <v>0.77817073128874648</v>
      </c>
      <c r="K120" s="15">
        <v>4.9839833020804081E-2</v>
      </c>
      <c r="L120" s="13" t="s">
        <v>14</v>
      </c>
    </row>
    <row r="121" spans="2:12">
      <c r="B121" s="20"/>
      <c r="C121" s="80"/>
      <c r="D121" s="80"/>
      <c r="E121" s="80"/>
      <c r="F121" s="80"/>
      <c r="G121" s="80"/>
      <c r="H121" s="80"/>
      <c r="I121" s="80"/>
      <c r="J121" s="80"/>
      <c r="K121" s="80"/>
    </row>
    <row r="122" spans="2:12">
      <c r="B122" s="21"/>
    </row>
    <row r="123" spans="2:12">
      <c r="B123" s="21"/>
    </row>
    <row r="125" spans="2:12">
      <c r="B125" s="8" t="s">
        <v>73</v>
      </c>
    </row>
    <row r="126" spans="2:12">
      <c r="B126" s="92" t="s">
        <v>57</v>
      </c>
      <c r="C126" s="92">
        <v>80</v>
      </c>
      <c r="D126" s="92">
        <v>40</v>
      </c>
      <c r="E126" s="92">
        <v>20</v>
      </c>
      <c r="F126" s="92">
        <v>10</v>
      </c>
      <c r="G126" s="92">
        <v>5</v>
      </c>
      <c r="H126" s="92">
        <v>2.5</v>
      </c>
      <c r="I126" s="92">
        <v>1.25</v>
      </c>
      <c r="J126" s="92">
        <v>0.625</v>
      </c>
      <c r="K126" s="92">
        <v>0</v>
      </c>
    </row>
    <row r="127" spans="2:12" ht="17" thickBot="1">
      <c r="B127" s="73" t="s">
        <v>11</v>
      </c>
      <c r="C127" s="10"/>
      <c r="D127" s="10"/>
      <c r="E127" s="10"/>
      <c r="F127" s="10"/>
      <c r="G127" s="10"/>
      <c r="H127" s="10"/>
      <c r="I127" s="10"/>
      <c r="J127" s="10"/>
      <c r="K127" s="10"/>
    </row>
    <row r="128" spans="2:12">
      <c r="B128" s="74" t="s">
        <v>2</v>
      </c>
      <c r="C128" s="11">
        <v>0.11913035612537337</v>
      </c>
      <c r="D128" s="12">
        <v>0.48232715624424904</v>
      </c>
      <c r="E128" s="12">
        <v>0.60488740546878161</v>
      </c>
      <c r="F128" s="12">
        <v>0.44066778410818208</v>
      </c>
      <c r="G128" s="12">
        <v>-2.9795595656715801E-2</v>
      </c>
      <c r="H128" s="12">
        <v>5.3603331763024009E-2</v>
      </c>
      <c r="I128" s="12">
        <v>9.9132669986818023E-2</v>
      </c>
      <c r="J128" s="12">
        <v>7.6310282978364063E-2</v>
      </c>
      <c r="K128" s="12">
        <v>0</v>
      </c>
      <c r="L128" s="13" t="s">
        <v>58</v>
      </c>
    </row>
    <row r="129" spans="2:12">
      <c r="B129" s="74" t="s">
        <v>2</v>
      </c>
      <c r="C129" s="11">
        <v>3.9413375717236576E-2</v>
      </c>
      <c r="D129" s="12">
        <v>0.45515264026313174</v>
      </c>
      <c r="E129" s="12">
        <v>0.57371325266774198</v>
      </c>
      <c r="F129" s="12">
        <v>0.33351668977208915</v>
      </c>
      <c r="G129" s="12">
        <v>-5.9101395537799695E-2</v>
      </c>
      <c r="H129" s="12">
        <v>-1.5230069548770209E-2</v>
      </c>
      <c r="I129" s="12">
        <v>-2.1353438404422387E-2</v>
      </c>
      <c r="J129" s="12">
        <v>0.44690290948280387</v>
      </c>
      <c r="K129" s="12">
        <v>0.18463021210416586</v>
      </c>
      <c r="L129" s="13" t="s">
        <v>13</v>
      </c>
    </row>
    <row r="130" spans="2:12" ht="17" thickBot="1">
      <c r="B130" s="73" t="s">
        <v>2</v>
      </c>
      <c r="C130" s="14">
        <v>5.6582897115386221E-2</v>
      </c>
      <c r="D130" s="15">
        <v>0.35671569550586257</v>
      </c>
      <c r="E130" s="15">
        <v>0.48265274583480711</v>
      </c>
      <c r="F130" s="15">
        <v>0.2785866140108838</v>
      </c>
      <c r="G130" s="15">
        <v>-0.15883069597564625</v>
      </c>
      <c r="H130" s="15">
        <v>-4.9925523354107881E-2</v>
      </c>
      <c r="I130" s="15">
        <v>0.16514420231291693</v>
      </c>
      <c r="J130" s="15">
        <v>0.17331563234692549</v>
      </c>
      <c r="K130" s="15">
        <v>5.4751124835274223E-2</v>
      </c>
      <c r="L130" s="13" t="s">
        <v>14</v>
      </c>
    </row>
    <row r="131" spans="2:12">
      <c r="B131" s="74" t="s">
        <v>4</v>
      </c>
      <c r="C131" s="11">
        <v>1.1260076635512388</v>
      </c>
      <c r="D131" s="12">
        <v>1.1263639639091543</v>
      </c>
      <c r="E131" s="12">
        <v>1.0580952438601692</v>
      </c>
      <c r="F131" s="12">
        <v>0.82588086382970938</v>
      </c>
      <c r="G131" s="12">
        <v>0.64127637186453079</v>
      </c>
      <c r="H131" s="12">
        <v>0.36804547794580189</v>
      </c>
      <c r="I131" s="12">
        <v>0.14053446592025554</v>
      </c>
      <c r="J131" s="12">
        <v>3.2075790432401718E-2</v>
      </c>
      <c r="K131" s="12">
        <v>7.3100081637424097E-2</v>
      </c>
      <c r="L131" s="13" t="s">
        <v>58</v>
      </c>
    </row>
    <row r="132" spans="2:12">
      <c r="B132" s="74" t="s">
        <v>4</v>
      </c>
      <c r="C132" s="11">
        <v>1.0251034035948718</v>
      </c>
      <c r="D132" s="12">
        <v>1.1999636337701545</v>
      </c>
      <c r="E132" s="12">
        <v>1.1599987870375754</v>
      </c>
      <c r="F132" s="12">
        <v>0.85772525696104684</v>
      </c>
      <c r="G132" s="12">
        <v>0.57594688580313214</v>
      </c>
      <c r="H132" s="12">
        <v>0.24760824657155145</v>
      </c>
      <c r="I132" s="12">
        <v>0.14160129955881529</v>
      </c>
      <c r="J132" s="12">
        <v>0.12296727625871084</v>
      </c>
      <c r="K132" s="12">
        <v>9.2442788387733676E-2</v>
      </c>
      <c r="L132" s="13" t="s">
        <v>13</v>
      </c>
    </row>
    <row r="133" spans="2:12" ht="17" thickBot="1">
      <c r="B133" s="73" t="s">
        <v>4</v>
      </c>
      <c r="C133" s="14">
        <v>0.97065718090963016</v>
      </c>
      <c r="D133" s="15">
        <v>1.2069161262030876</v>
      </c>
      <c r="E133" s="15">
        <v>1.0865858467413005</v>
      </c>
      <c r="F133" s="15">
        <v>0.77653242386228205</v>
      </c>
      <c r="G133" s="15">
        <v>0.51458162980735545</v>
      </c>
      <c r="H133" s="15">
        <v>0.19015738012793582</v>
      </c>
      <c r="I133" s="15">
        <v>0.14764095768473884</v>
      </c>
      <c r="J133" s="15">
        <v>6.485686612260988E-2</v>
      </c>
      <c r="K133" s="15">
        <v>0</v>
      </c>
      <c r="L133" s="13" t="s">
        <v>14</v>
      </c>
    </row>
    <row r="134" spans="2:12">
      <c r="B134" s="9"/>
      <c r="C134" s="80"/>
      <c r="D134" s="80"/>
      <c r="E134" s="80"/>
      <c r="F134" s="80"/>
      <c r="G134" s="80"/>
      <c r="H134" s="80"/>
      <c r="I134" s="80"/>
      <c r="J134" s="80"/>
      <c r="K134" s="80"/>
    </row>
    <row r="135" spans="2:12">
      <c r="B135" s="9"/>
      <c r="C135" s="9"/>
      <c r="D135" s="9"/>
      <c r="E135" s="9"/>
      <c r="F135" s="9"/>
      <c r="G135" s="9"/>
      <c r="H135" s="9"/>
      <c r="I135" s="9"/>
      <c r="J135" s="9"/>
      <c r="K135" s="9"/>
    </row>
    <row r="136" spans="2:12">
      <c r="B136" s="9"/>
      <c r="C136" s="9"/>
      <c r="D136" s="9"/>
      <c r="E136" s="9"/>
      <c r="F136" s="9"/>
      <c r="G136" s="9"/>
      <c r="H136" s="9"/>
      <c r="I136" s="9"/>
      <c r="J136" s="9"/>
      <c r="K136" s="9"/>
    </row>
    <row r="137" spans="2:12">
      <c r="B137" s="92" t="s">
        <v>57</v>
      </c>
      <c r="C137" s="92">
        <v>80</v>
      </c>
      <c r="D137" s="92">
        <v>40</v>
      </c>
      <c r="E137" s="92">
        <v>20</v>
      </c>
      <c r="F137" s="92">
        <v>10</v>
      </c>
      <c r="G137" s="92">
        <v>5</v>
      </c>
      <c r="H137" s="92">
        <v>2.5</v>
      </c>
      <c r="I137" s="92">
        <v>1.25</v>
      </c>
      <c r="J137" s="92">
        <v>0.625</v>
      </c>
      <c r="K137" s="92">
        <v>0</v>
      </c>
    </row>
    <row r="138" spans="2:12" ht="17" thickBot="1">
      <c r="B138" s="73" t="s">
        <v>11</v>
      </c>
      <c r="C138" s="10"/>
      <c r="D138" s="10"/>
      <c r="E138" s="10"/>
      <c r="F138" s="10"/>
      <c r="G138" s="10"/>
      <c r="H138" s="10"/>
      <c r="I138" s="10"/>
      <c r="J138" s="10"/>
      <c r="K138" s="10"/>
    </row>
    <row r="139" spans="2:12">
      <c r="B139" s="74" t="s">
        <v>5</v>
      </c>
      <c r="C139" s="11">
        <v>1.6656529172145227</v>
      </c>
      <c r="D139" s="12">
        <v>1.8879691169218789</v>
      </c>
      <c r="E139" s="12">
        <v>1.983905842705445</v>
      </c>
      <c r="F139" s="12">
        <v>1.9026923737425854</v>
      </c>
      <c r="G139" s="12">
        <v>2.0526851501608707</v>
      </c>
      <c r="H139" s="12">
        <v>2.005692759762443</v>
      </c>
      <c r="I139" s="12">
        <v>1.9869721194357792</v>
      </c>
      <c r="J139" s="12">
        <v>2.0384394621085473</v>
      </c>
      <c r="K139" s="12">
        <v>5.3665819215128141E-2</v>
      </c>
      <c r="L139" s="13" t="s">
        <v>58</v>
      </c>
    </row>
    <row r="140" spans="2:12">
      <c r="B140" s="74" t="s">
        <v>5</v>
      </c>
      <c r="C140" s="11">
        <v>1.6590951545929826</v>
      </c>
      <c r="D140" s="12">
        <v>1.8220735412055289</v>
      </c>
      <c r="E140" s="12">
        <v>1.9840447502652103</v>
      </c>
      <c r="F140" s="12">
        <v>2.0868645744586423</v>
      </c>
      <c r="G140" s="12">
        <v>2.0320308254822157</v>
      </c>
      <c r="H140" s="12">
        <v>1.9136582212343045</v>
      </c>
      <c r="I140" s="12">
        <v>2.0438266207076308</v>
      </c>
      <c r="J140" s="12">
        <v>2.3176657217134031</v>
      </c>
      <c r="K140" s="12">
        <v>5.7949945776201328E-2</v>
      </c>
      <c r="L140" s="13" t="s">
        <v>13</v>
      </c>
    </row>
    <row r="141" spans="2:12" ht="17" thickBot="1">
      <c r="B141" s="74" t="s">
        <v>5</v>
      </c>
      <c r="C141" s="16">
        <v>1.7571407077334209</v>
      </c>
      <c r="D141" s="17">
        <v>1.880462060466237</v>
      </c>
      <c r="E141" s="17">
        <v>1.9823807846974604</v>
      </c>
      <c r="F141" s="17">
        <v>2.0484749544256209</v>
      </c>
      <c r="G141" s="17">
        <v>2.0571009106698699</v>
      </c>
      <c r="H141" s="17">
        <v>2.1050189836564668</v>
      </c>
      <c r="I141" s="17">
        <v>2.0784957345564319</v>
      </c>
      <c r="J141" s="17">
        <v>2.2943422931307795</v>
      </c>
      <c r="K141" s="17">
        <v>0</v>
      </c>
      <c r="L141" s="13" t="s">
        <v>14</v>
      </c>
    </row>
    <row r="142" spans="2:12">
      <c r="B142" s="76" t="s">
        <v>10</v>
      </c>
      <c r="C142" s="18">
        <v>2.1272513083863855</v>
      </c>
      <c r="D142" s="19">
        <v>2.1405430860362973</v>
      </c>
      <c r="E142" s="19">
        <v>1.8908641474434535</v>
      </c>
      <c r="F142" s="19">
        <v>1.8755009418161102</v>
      </c>
      <c r="G142" s="19">
        <v>1.380840722848703</v>
      </c>
      <c r="H142" s="19">
        <v>1.965511728621768</v>
      </c>
      <c r="I142" s="19">
        <v>2.0596449977757181</v>
      </c>
      <c r="J142" s="19">
        <v>1.85435271855079</v>
      </c>
      <c r="K142" s="19">
        <v>0.14784501616581519</v>
      </c>
      <c r="L142" s="13" t="s">
        <v>58</v>
      </c>
    </row>
    <row r="143" spans="2:12">
      <c r="B143" s="78" t="s">
        <v>10</v>
      </c>
      <c r="C143" s="11">
        <v>1.9449166002719402</v>
      </c>
      <c r="D143" s="12">
        <v>1.9770720909736159</v>
      </c>
      <c r="E143" s="12">
        <v>2.1724530250596517</v>
      </c>
      <c r="F143" s="12">
        <v>2.1608599093674661</v>
      </c>
      <c r="G143" s="12">
        <v>2.2956152129994294</v>
      </c>
      <c r="H143" s="12">
        <v>2.0632848204531649</v>
      </c>
      <c r="I143" s="12">
        <v>2.1336509409986997</v>
      </c>
      <c r="J143" s="12">
        <v>2.0555455291463018</v>
      </c>
      <c r="K143" s="12">
        <v>0</v>
      </c>
      <c r="L143" s="13" t="s">
        <v>13</v>
      </c>
    </row>
    <row r="144" spans="2:12" ht="17" thickBot="1">
      <c r="B144" s="73" t="s">
        <v>10</v>
      </c>
      <c r="C144" s="14">
        <v>1.9060961354123629</v>
      </c>
      <c r="D144" s="15">
        <v>2.0976732686101593</v>
      </c>
      <c r="E144" s="15">
        <v>2.1295675511135665</v>
      </c>
      <c r="F144" s="15">
        <v>2.3551091379970965</v>
      </c>
      <c r="G144" s="15">
        <v>1.9152149009836168</v>
      </c>
      <c r="H144" s="15">
        <v>2.0772982585394364</v>
      </c>
      <c r="I144" s="15">
        <v>2.3307557069819054</v>
      </c>
      <c r="J144" s="15">
        <v>2.2700043787925339</v>
      </c>
      <c r="K144" s="15">
        <v>1.8159460570427555E-2</v>
      </c>
      <c r="L144" s="13" t="s">
        <v>14</v>
      </c>
    </row>
    <row r="145" spans="2:12">
      <c r="B145" s="20"/>
      <c r="C145" s="80"/>
      <c r="D145" s="80"/>
      <c r="E145" s="80"/>
      <c r="F145" s="80"/>
      <c r="G145" s="80"/>
      <c r="H145" s="80"/>
      <c r="I145" s="80"/>
      <c r="J145" s="80"/>
      <c r="K145" s="80"/>
    </row>
    <row r="146" spans="2:12">
      <c r="B146" s="21"/>
    </row>
    <row r="147" spans="2:12">
      <c r="B147" s="21"/>
    </row>
    <row r="149" spans="2:12">
      <c r="B149" s="8" t="s">
        <v>74</v>
      </c>
    </row>
    <row r="150" spans="2:12">
      <c r="B150" s="92" t="s">
        <v>57</v>
      </c>
      <c r="C150" s="92">
        <v>80</v>
      </c>
      <c r="D150" s="92">
        <v>40</v>
      </c>
      <c r="E150" s="92">
        <v>20</v>
      </c>
      <c r="F150" s="92">
        <v>10</v>
      </c>
      <c r="G150" s="92">
        <v>5</v>
      </c>
      <c r="H150" s="92">
        <v>2.5</v>
      </c>
      <c r="I150" s="92">
        <v>1.25</v>
      </c>
      <c r="J150" s="92">
        <v>0.625</v>
      </c>
      <c r="K150" s="92">
        <v>0</v>
      </c>
    </row>
    <row r="151" spans="2:12" ht="17" thickBot="1">
      <c r="B151" s="73" t="s">
        <v>11</v>
      </c>
      <c r="C151" s="10"/>
      <c r="D151" s="10"/>
      <c r="E151" s="10"/>
      <c r="F151" s="10"/>
      <c r="G151" s="10"/>
      <c r="H151" s="10"/>
      <c r="I151" s="10"/>
      <c r="J151" s="10"/>
      <c r="K151" s="10"/>
    </row>
    <row r="152" spans="2:12">
      <c r="B152" s="74" t="s">
        <v>2</v>
      </c>
      <c r="C152" s="11">
        <v>4.2664589721633867E-2</v>
      </c>
      <c r="D152" s="12">
        <v>2.474230819817641E-2</v>
      </c>
      <c r="E152" s="12">
        <v>1.6758604263327009E-2</v>
      </c>
      <c r="F152" s="12">
        <v>-2.0879830030840763E-3</v>
      </c>
      <c r="G152" s="12">
        <v>6.9597208561824886E-3</v>
      </c>
      <c r="H152" s="12">
        <v>-5.4165752007596935E-4</v>
      </c>
      <c r="I152" s="12">
        <v>-1.5653856040685477E-3</v>
      </c>
      <c r="J152" s="12">
        <v>1.0548096352699723E-2</v>
      </c>
      <c r="K152" s="12">
        <v>9.8010297706810634E-3</v>
      </c>
      <c r="L152" s="13" t="s">
        <v>58</v>
      </c>
    </row>
    <row r="153" spans="2:12">
      <c r="B153" s="74" t="s">
        <v>2</v>
      </c>
      <c r="C153" s="11">
        <v>2.6250707213701041E-2</v>
      </c>
      <c r="D153" s="12">
        <v>1.7199188552343647E-2</v>
      </c>
      <c r="E153" s="12">
        <v>2.5143371436766315E-3</v>
      </c>
      <c r="F153" s="12">
        <v>-2.1530068300767286E-3</v>
      </c>
      <c r="G153" s="12">
        <v>1.6441806161235362E-4</v>
      </c>
      <c r="H153" s="12">
        <v>-2.6386663496995449E-3</v>
      </c>
      <c r="I153" s="12">
        <v>-2.7309486425810409E-3</v>
      </c>
      <c r="J153" s="12">
        <v>-4.2211104390969811E-4</v>
      </c>
      <c r="K153" s="12">
        <v>0</v>
      </c>
      <c r="L153" s="13" t="s">
        <v>13</v>
      </c>
    </row>
    <row r="154" spans="2:12" ht="17" thickBot="1">
      <c r="B154" s="73" t="s">
        <v>2</v>
      </c>
      <c r="C154" s="14">
        <v>2.776656315430015E-2</v>
      </c>
      <c r="D154" s="15">
        <v>1.4708907887343331E-2</v>
      </c>
      <c r="E154" s="15">
        <v>7.9253067826025037E-3</v>
      </c>
      <c r="F154" s="15">
        <v>-1.5473001486376869E-4</v>
      </c>
      <c r="G154" s="15">
        <v>2.9531631990994817E-3</v>
      </c>
      <c r="H154" s="15">
        <v>1.1262566593648382E-2</v>
      </c>
      <c r="I154" s="15">
        <v>2.5357836310244131E-3</v>
      </c>
      <c r="J154" s="15">
        <v>4.7268215027964078E-3</v>
      </c>
      <c r="K154" s="15">
        <v>6.4512029702008949E-3</v>
      </c>
      <c r="L154" s="13" t="s">
        <v>14</v>
      </c>
    </row>
    <row r="155" spans="2:12">
      <c r="B155" s="74" t="s">
        <v>4</v>
      </c>
      <c r="C155" s="11">
        <v>3.020409419058219E-2</v>
      </c>
      <c r="D155" s="12">
        <v>1.9913353678281412E-2</v>
      </c>
      <c r="E155" s="12">
        <v>8.8761007085926824E-3</v>
      </c>
      <c r="F155" s="12">
        <v>-6.6097188955920039E-4</v>
      </c>
      <c r="G155" s="12">
        <v>8.2574939014096876E-3</v>
      </c>
      <c r="H155" s="12">
        <v>-2.8702517592628374E-4</v>
      </c>
      <c r="I155" s="12">
        <v>5.455748625782908E-3</v>
      </c>
      <c r="J155" s="12">
        <v>8.659523118275253E-3</v>
      </c>
      <c r="K155" s="12">
        <v>7.9621625849065208E-3</v>
      </c>
      <c r="L155" s="13" t="s">
        <v>58</v>
      </c>
    </row>
    <row r="156" spans="2:12">
      <c r="B156" s="74" t="s">
        <v>4</v>
      </c>
      <c r="C156" s="11">
        <v>3.0405904239955359E-2</v>
      </c>
      <c r="D156" s="12">
        <v>2.3116586561415034E-2</v>
      </c>
      <c r="E156" s="12">
        <v>9.4085414755101376E-3</v>
      </c>
      <c r="F156" s="12">
        <v>1.8048374273044981E-2</v>
      </c>
      <c r="G156" s="12">
        <v>2.8790234131104153E-4</v>
      </c>
      <c r="H156" s="12">
        <v>-1.6871550399401303E-3</v>
      </c>
      <c r="I156" s="12">
        <v>7.3825816368209701E-3</v>
      </c>
      <c r="J156" s="12">
        <v>4.0252259648677208E-3</v>
      </c>
      <c r="K156" s="12">
        <v>0</v>
      </c>
      <c r="L156" s="13" t="s">
        <v>13</v>
      </c>
    </row>
    <row r="157" spans="2:12" ht="17" thickBot="1">
      <c r="B157" s="73" t="s">
        <v>4</v>
      </c>
      <c r="C157" s="14">
        <v>4.0473089387816061E-2</v>
      </c>
      <c r="D157" s="15">
        <v>2.5184714758129265E-2</v>
      </c>
      <c r="E157" s="15">
        <v>1.3822187156912191E-2</v>
      </c>
      <c r="F157" s="15">
        <v>7.4391772967789399E-3</v>
      </c>
      <c r="G157" s="15">
        <v>2.6304965649063816E-3</v>
      </c>
      <c r="H157" s="15">
        <v>4.0106672020169959E-3</v>
      </c>
      <c r="I157" s="15">
        <v>1.2126786764531522E-3</v>
      </c>
      <c r="J157" s="15">
        <v>1.8647829659114712E-3</v>
      </c>
      <c r="K157" s="15">
        <v>4.7017064434278083E-3</v>
      </c>
      <c r="L157" s="13" t="s">
        <v>14</v>
      </c>
    </row>
    <row r="158" spans="2:12">
      <c r="B158" s="9"/>
      <c r="C158" s="80"/>
      <c r="D158" s="80"/>
      <c r="E158" s="80"/>
      <c r="F158" s="80"/>
      <c r="G158" s="80"/>
      <c r="H158" s="80"/>
      <c r="I158" s="80"/>
      <c r="J158" s="80"/>
      <c r="K158" s="80"/>
    </row>
    <row r="159" spans="2:12">
      <c r="B159" s="9"/>
      <c r="C159" s="9"/>
      <c r="D159" s="9"/>
      <c r="E159" s="9"/>
      <c r="F159" s="9"/>
      <c r="G159" s="9"/>
      <c r="H159" s="9"/>
      <c r="I159" s="9"/>
      <c r="J159" s="9"/>
      <c r="K159" s="9"/>
    </row>
    <row r="160" spans="2:12">
      <c r="B160" s="9"/>
      <c r="C160" s="9"/>
      <c r="D160" s="9"/>
      <c r="E160" s="9"/>
      <c r="F160" s="9"/>
      <c r="G160" s="9"/>
      <c r="H160" s="9"/>
      <c r="I160" s="9"/>
      <c r="J160" s="9"/>
      <c r="K160" s="9"/>
    </row>
    <row r="161" spans="2:12">
      <c r="B161" s="92" t="s">
        <v>57</v>
      </c>
      <c r="C161" s="92">
        <v>80</v>
      </c>
      <c r="D161" s="92">
        <v>40</v>
      </c>
      <c r="E161" s="92">
        <v>20</v>
      </c>
      <c r="F161" s="92">
        <v>10</v>
      </c>
      <c r="G161" s="92">
        <v>5</v>
      </c>
      <c r="H161" s="92">
        <v>2.5</v>
      </c>
      <c r="I161" s="92">
        <v>1.25</v>
      </c>
      <c r="J161" s="92">
        <v>0.625</v>
      </c>
      <c r="K161" s="92">
        <v>0</v>
      </c>
    </row>
    <row r="162" spans="2:12" ht="17" thickBot="1">
      <c r="B162" s="73" t="s">
        <v>11</v>
      </c>
      <c r="C162" s="10"/>
      <c r="D162" s="10"/>
      <c r="E162" s="10"/>
      <c r="F162" s="10"/>
      <c r="G162" s="10"/>
      <c r="H162" s="10"/>
      <c r="I162" s="10"/>
      <c r="J162" s="10"/>
      <c r="K162" s="10"/>
    </row>
    <row r="163" spans="2:12">
      <c r="B163" s="74" t="s">
        <v>5</v>
      </c>
      <c r="C163" s="11">
        <v>0.44258410970698703</v>
      </c>
      <c r="D163" s="12">
        <v>0.44016247075946213</v>
      </c>
      <c r="E163" s="12">
        <v>0.44024437335075273</v>
      </c>
      <c r="F163" s="12">
        <v>0.3940194465152087</v>
      </c>
      <c r="G163" s="12">
        <v>0.26066763667117898</v>
      </c>
      <c r="H163" s="12">
        <v>0.10438665592609506</v>
      </c>
      <c r="I163" s="12">
        <v>9.5763309284883358E-3</v>
      </c>
      <c r="J163" s="12">
        <v>-7.3650716442918013E-3</v>
      </c>
      <c r="K163" s="12">
        <v>0</v>
      </c>
      <c r="L163" s="13" t="s">
        <v>58</v>
      </c>
    </row>
    <row r="164" spans="2:12">
      <c r="B164" s="74" t="s">
        <v>5</v>
      </c>
      <c r="C164" s="11">
        <v>0.41607289882493059</v>
      </c>
      <c r="D164" s="12">
        <v>0.41102110381683876</v>
      </c>
      <c r="E164" s="12">
        <v>0.41371158807720387</v>
      </c>
      <c r="F164" s="12">
        <v>0.40695530611186004</v>
      </c>
      <c r="G164" s="12">
        <v>0.26260889010298338</v>
      </c>
      <c r="H164" s="12">
        <v>0.10460336307161522</v>
      </c>
      <c r="I164" s="12">
        <v>1.1310752914481248E-4</v>
      </c>
      <c r="J164" s="12">
        <v>-6.6924152573355489E-3</v>
      </c>
      <c r="K164" s="12">
        <v>1.8110809759462332E-3</v>
      </c>
      <c r="L164" s="13" t="s">
        <v>13</v>
      </c>
    </row>
    <row r="165" spans="2:12" ht="17" thickBot="1">
      <c r="B165" s="74" t="s">
        <v>5</v>
      </c>
      <c r="C165" s="16">
        <v>0.41700360723230134</v>
      </c>
      <c r="D165" s="17">
        <v>0.4053521214222181</v>
      </c>
      <c r="E165" s="17">
        <v>0.44028433143997259</v>
      </c>
      <c r="F165" s="17">
        <v>0.39692625736821285</v>
      </c>
      <c r="G165" s="17">
        <v>0.26977590658017259</v>
      </c>
      <c r="H165" s="17">
        <v>9.7415055674678563E-2</v>
      </c>
      <c r="I165" s="17">
        <v>5.3356803454586155E-3</v>
      </c>
      <c r="J165" s="17">
        <v>3.7964548191405934E-3</v>
      </c>
      <c r="K165" s="17">
        <v>3.2249396218645698E-3</v>
      </c>
      <c r="L165" s="13" t="s">
        <v>14</v>
      </c>
    </row>
    <row r="166" spans="2:12">
      <c r="B166" s="76" t="s">
        <v>10</v>
      </c>
      <c r="C166" s="18">
        <v>0.41366591444665946</v>
      </c>
      <c r="D166" s="19">
        <v>0.42276560715884359</v>
      </c>
      <c r="E166" s="19">
        <v>0.43091654695527326</v>
      </c>
      <c r="F166" s="19">
        <v>0.43992118710833672</v>
      </c>
      <c r="G166" s="19">
        <v>0.3978860851170295</v>
      </c>
      <c r="H166" s="19">
        <v>0.46261222798151347</v>
      </c>
      <c r="I166" s="19">
        <v>0.46951962050514406</v>
      </c>
      <c r="J166" s="19">
        <v>0.42850363572833716</v>
      </c>
      <c r="K166" s="19">
        <v>7.0964536914286391E-4</v>
      </c>
      <c r="L166" s="13" t="s">
        <v>58</v>
      </c>
    </row>
    <row r="167" spans="2:12">
      <c r="B167" s="78" t="s">
        <v>10</v>
      </c>
      <c r="C167" s="11">
        <v>0.40240897777284867</v>
      </c>
      <c r="D167" s="12">
        <v>0.41730999361307974</v>
      </c>
      <c r="E167" s="12">
        <v>0.45517649129859028</v>
      </c>
      <c r="F167" s="12">
        <v>0.4568612623224878</v>
      </c>
      <c r="G167" s="12">
        <v>0.42365386950541528</v>
      </c>
      <c r="H167" s="12">
        <v>0.51295885717600243</v>
      </c>
      <c r="I167" s="12">
        <v>0.46655438160192408</v>
      </c>
      <c r="J167" s="12">
        <v>0.43377998541859308</v>
      </c>
      <c r="K167" s="12">
        <v>0</v>
      </c>
      <c r="L167" s="13" t="s">
        <v>13</v>
      </c>
    </row>
    <row r="168" spans="2:12" ht="17" thickBot="1">
      <c r="B168" s="73" t="s">
        <v>10</v>
      </c>
      <c r="C168" s="14">
        <v>0.44001150059629301</v>
      </c>
      <c r="D168" s="15">
        <v>0.42872652732052763</v>
      </c>
      <c r="E168" s="15">
        <v>0.4433906453679769</v>
      </c>
      <c r="F168" s="15">
        <v>0.45661928647674688</v>
      </c>
      <c r="G168" s="15">
        <v>0.46577415805103561</v>
      </c>
      <c r="H168" s="15">
        <v>0.46845108650636069</v>
      </c>
      <c r="I168" s="15">
        <v>0.45485444307061751</v>
      </c>
      <c r="J168" s="15">
        <v>0.433074205946679</v>
      </c>
      <c r="K168" s="15">
        <v>7.3544413630236005E-3</v>
      </c>
      <c r="L168" s="13" t="s">
        <v>14</v>
      </c>
    </row>
    <row r="169" spans="2:12">
      <c r="B169" s="20"/>
      <c r="C169" s="80"/>
      <c r="D169" s="80"/>
      <c r="E169" s="80"/>
      <c r="F169" s="80"/>
      <c r="G169" s="80"/>
      <c r="H169" s="80"/>
      <c r="I169" s="80"/>
      <c r="J169" s="80"/>
      <c r="K169" s="80"/>
    </row>
    <row r="170" spans="2:12">
      <c r="B170" s="21"/>
    </row>
    <row r="171" spans="2:12">
      <c r="B171" s="21"/>
    </row>
    <row r="173" spans="2:12">
      <c r="B173" s="8" t="s">
        <v>75</v>
      </c>
    </row>
    <row r="174" spans="2:12">
      <c r="B174" s="92" t="s">
        <v>57</v>
      </c>
      <c r="C174" s="92">
        <v>80</v>
      </c>
      <c r="D174" s="92">
        <v>40</v>
      </c>
      <c r="E174" s="92">
        <v>20</v>
      </c>
      <c r="F174" s="92">
        <v>10</v>
      </c>
      <c r="G174" s="92">
        <v>5</v>
      </c>
      <c r="H174" s="92">
        <v>2.5</v>
      </c>
      <c r="I174" s="92">
        <v>1.25</v>
      </c>
      <c r="J174" s="92">
        <v>0.625</v>
      </c>
      <c r="K174" s="92">
        <v>0</v>
      </c>
    </row>
    <row r="175" spans="2:12" ht="17" thickBot="1">
      <c r="B175" s="73" t="s">
        <v>11</v>
      </c>
      <c r="C175" s="10"/>
      <c r="D175" s="10"/>
      <c r="E175" s="10"/>
      <c r="F175" s="10"/>
      <c r="G175" s="10"/>
      <c r="H175" s="10"/>
      <c r="I175" s="10"/>
      <c r="J175" s="10"/>
      <c r="K175" s="10"/>
    </row>
    <row r="176" spans="2:12">
      <c r="B176" s="74" t="s">
        <v>2</v>
      </c>
      <c r="C176" s="11">
        <v>7.0473120882965756E-2</v>
      </c>
      <c r="D176" s="12">
        <v>6.9952470618915519E-2</v>
      </c>
      <c r="E176" s="12">
        <v>6.1438858760618387E-2</v>
      </c>
      <c r="F176" s="12">
        <v>5.9233764538924705E-2</v>
      </c>
      <c r="G176" s="12">
        <v>6.2378786177883172E-2</v>
      </c>
      <c r="H176" s="12">
        <v>0.11041028016402599</v>
      </c>
      <c r="I176" s="12">
        <v>9.433809797239312E-2</v>
      </c>
      <c r="J176" s="12">
        <v>6.8640382797651445E-2</v>
      </c>
      <c r="K176" s="12">
        <v>0.11612100853802537</v>
      </c>
      <c r="L176" s="13" t="s">
        <v>58</v>
      </c>
    </row>
    <row r="177" spans="2:12">
      <c r="B177" s="74" t="s">
        <v>2</v>
      </c>
      <c r="C177" s="11">
        <v>5.1395312516382241E-2</v>
      </c>
      <c r="D177" s="12">
        <v>4.5795663156510513E-2</v>
      </c>
      <c r="E177" s="12">
        <v>3.5680369319473437E-2</v>
      </c>
      <c r="F177" s="12">
        <v>5.3879194054801294E-2</v>
      </c>
      <c r="G177" s="12">
        <v>7.1171043685907209E-2</v>
      </c>
      <c r="H177" s="12">
        <v>2.1267515487521677E-2</v>
      </c>
      <c r="I177" s="12">
        <v>3.1948067512569317E-2</v>
      </c>
      <c r="J177" s="12">
        <v>3.9812319842392807E-2</v>
      </c>
      <c r="K177" s="12">
        <v>0</v>
      </c>
      <c r="L177" s="13" t="s">
        <v>13</v>
      </c>
    </row>
    <row r="178" spans="2:12" ht="17" thickBot="1">
      <c r="B178" s="73" t="s">
        <v>2</v>
      </c>
      <c r="C178" s="14">
        <v>3.4738136532715708E-2</v>
      </c>
      <c r="D178" s="15">
        <v>4.0858436156637645E-2</v>
      </c>
      <c r="E178" s="15">
        <v>5.9487341851971853E-2</v>
      </c>
      <c r="F178" s="15">
        <v>4.3493611338337734E-2</v>
      </c>
      <c r="G178" s="15">
        <v>2.3056740068273351E-2</v>
      </c>
      <c r="H178" s="15">
        <v>2.4928774280516014E-2</v>
      </c>
      <c r="I178" s="15">
        <v>3.032040444710124E-2</v>
      </c>
      <c r="J178" s="15">
        <v>4.8153867292019481E-2</v>
      </c>
      <c r="K178" s="15">
        <v>4.0485561394038416E-2</v>
      </c>
      <c r="L178" s="13" t="s">
        <v>14</v>
      </c>
    </row>
    <row r="179" spans="2:12">
      <c r="B179" s="74" t="s">
        <v>4</v>
      </c>
      <c r="C179" s="11">
        <v>-4.1148861957486682E-2</v>
      </c>
      <c r="D179" s="12">
        <v>-5.3651255734502079E-2</v>
      </c>
      <c r="E179" s="12">
        <v>1.3627437853555413E-2</v>
      </c>
      <c r="F179" s="12">
        <v>1.4281766071865598E-2</v>
      </c>
      <c r="G179" s="12">
        <v>1.0822082904498709E-2</v>
      </c>
      <c r="H179" s="12">
        <v>1.2382412055067321E-2</v>
      </c>
      <c r="I179" s="12">
        <v>2.926942137921526E-2</v>
      </c>
      <c r="J179" s="12">
        <v>3.702622416177298E-2</v>
      </c>
      <c r="K179" s="12">
        <v>0</v>
      </c>
      <c r="L179" s="13" t="s">
        <v>58</v>
      </c>
    </row>
    <row r="180" spans="2:12">
      <c r="B180" s="74" t="s">
        <v>4</v>
      </c>
      <c r="C180" s="11">
        <v>-3.1398227005812046E-2</v>
      </c>
      <c r="D180" s="12">
        <v>-1.7479455694413365E-2</v>
      </c>
      <c r="E180" s="12">
        <v>1.351172353944044E-2</v>
      </c>
      <c r="F180" s="12">
        <v>2.8173454400964137E-2</v>
      </c>
      <c r="G180" s="12">
        <v>9.2974046230954732E-3</v>
      </c>
      <c r="H180" s="12">
        <v>1.5943304797985308E-2</v>
      </c>
      <c r="I180" s="12">
        <v>4.9995136636982102E-2</v>
      </c>
      <c r="J180" s="12">
        <v>5.237971697500482E-2</v>
      </c>
      <c r="K180" s="12">
        <v>5.6220616049205585E-2</v>
      </c>
      <c r="L180" s="13" t="s">
        <v>13</v>
      </c>
    </row>
    <row r="181" spans="2:12" ht="17" thickBot="1">
      <c r="B181" s="73" t="s">
        <v>4</v>
      </c>
      <c r="C181" s="14">
        <v>-2.7933348715709461E-2</v>
      </c>
      <c r="D181" s="15">
        <v>-6.9900296105913085E-3</v>
      </c>
      <c r="E181" s="15">
        <v>2.8884937551805379E-2</v>
      </c>
      <c r="F181" s="15">
        <v>5.6304547919511616E-2</v>
      </c>
      <c r="G181" s="15">
        <v>4.0250713887698242E-2</v>
      </c>
      <c r="H181" s="15">
        <v>5.4450326444459379E-2</v>
      </c>
      <c r="I181" s="15">
        <v>7.9727052183590885E-2</v>
      </c>
      <c r="J181" s="15">
        <v>9.8853954049256787E-2</v>
      </c>
      <c r="K181" s="15">
        <v>8.3962489912769278E-2</v>
      </c>
      <c r="L181" s="13" t="s">
        <v>14</v>
      </c>
    </row>
    <row r="182" spans="2:12">
      <c r="B182" s="9"/>
      <c r="C182" s="80"/>
      <c r="D182" s="80"/>
      <c r="E182" s="80"/>
      <c r="F182" s="80"/>
      <c r="G182" s="80"/>
      <c r="H182" s="80"/>
      <c r="I182" s="80"/>
      <c r="J182" s="80"/>
      <c r="K182" s="80"/>
    </row>
    <row r="183" spans="2:12">
      <c r="B183" s="9"/>
      <c r="C183" s="9"/>
      <c r="D183" s="9"/>
      <c r="E183" s="9"/>
      <c r="F183" s="9"/>
      <c r="G183" s="9"/>
      <c r="H183" s="9"/>
      <c r="I183" s="9"/>
      <c r="J183" s="9"/>
      <c r="K183" s="9"/>
    </row>
    <row r="184" spans="2:12">
      <c r="B184" s="9"/>
      <c r="C184" s="9"/>
      <c r="D184" s="9"/>
      <c r="E184" s="9"/>
      <c r="F184" s="9"/>
      <c r="G184" s="9"/>
      <c r="H184" s="9"/>
      <c r="I184" s="9"/>
      <c r="J184" s="9"/>
      <c r="K184" s="9"/>
    </row>
    <row r="185" spans="2:12">
      <c r="B185" s="92" t="s">
        <v>57</v>
      </c>
      <c r="C185" s="92">
        <v>80</v>
      </c>
      <c r="D185" s="92">
        <v>40</v>
      </c>
      <c r="E185" s="92">
        <v>20</v>
      </c>
      <c r="F185" s="92">
        <v>10</v>
      </c>
      <c r="G185" s="92">
        <v>5</v>
      </c>
      <c r="H185" s="92">
        <v>2.5</v>
      </c>
      <c r="I185" s="92">
        <v>1.25</v>
      </c>
      <c r="J185" s="92">
        <v>0.625</v>
      </c>
      <c r="K185" s="92">
        <v>0</v>
      </c>
    </row>
    <row r="186" spans="2:12" ht="17" thickBot="1">
      <c r="B186" s="73" t="s">
        <v>11</v>
      </c>
      <c r="C186" s="10"/>
      <c r="D186" s="10"/>
      <c r="E186" s="10"/>
      <c r="F186" s="10"/>
      <c r="G186" s="10"/>
      <c r="H186" s="10"/>
      <c r="I186" s="10"/>
      <c r="J186" s="10"/>
      <c r="K186" s="10"/>
    </row>
    <row r="187" spans="2:12">
      <c r="B187" s="74" t="s">
        <v>5</v>
      </c>
      <c r="C187" s="11">
        <v>0.73584797734847607</v>
      </c>
      <c r="D187" s="12">
        <v>0.72764924958593646</v>
      </c>
      <c r="E187" s="12">
        <v>0.71934461157786533</v>
      </c>
      <c r="F187" s="12">
        <v>0.64836123464310991</v>
      </c>
      <c r="G187" s="12">
        <v>0.58094962331038658</v>
      </c>
      <c r="H187" s="12">
        <v>0.42490541903848189</v>
      </c>
      <c r="I187" s="12">
        <v>0.28787240877143938</v>
      </c>
      <c r="J187" s="12">
        <v>0.19398647276217518</v>
      </c>
      <c r="K187" s="12">
        <v>0.10881240558533806</v>
      </c>
      <c r="L187" s="13" t="s">
        <v>58</v>
      </c>
    </row>
    <row r="188" spans="2:12">
      <c r="B188" s="74" t="s">
        <v>5</v>
      </c>
      <c r="C188" s="11">
        <v>0.74652387018058575</v>
      </c>
      <c r="D188" s="12">
        <v>0.67471532598451045</v>
      </c>
      <c r="E188" s="12">
        <v>0.67461075333195897</v>
      </c>
      <c r="F188" s="12">
        <v>0.61275918523127504</v>
      </c>
      <c r="G188" s="12">
        <v>0.52240721846913596</v>
      </c>
      <c r="H188" s="12">
        <v>0.38813326020307226</v>
      </c>
      <c r="I188" s="12">
        <v>0.30554667042790029</v>
      </c>
      <c r="J188" s="12">
        <v>0.14991337220656209</v>
      </c>
      <c r="K188" s="12">
        <v>0</v>
      </c>
      <c r="L188" s="13" t="s">
        <v>13</v>
      </c>
    </row>
    <row r="189" spans="2:12" ht="17" thickBot="1">
      <c r="B189" s="74" t="s">
        <v>5</v>
      </c>
      <c r="C189" s="16">
        <v>0.72433815466719731</v>
      </c>
      <c r="D189" s="17">
        <v>0.67276177786651437</v>
      </c>
      <c r="E189" s="17">
        <v>0.66129694848832032</v>
      </c>
      <c r="F189" s="17">
        <v>0.58307192437441724</v>
      </c>
      <c r="G189" s="17">
        <v>0.4925099983589929</v>
      </c>
      <c r="H189" s="17">
        <v>0.3771240148576942</v>
      </c>
      <c r="I189" s="17">
        <v>0.2277010150528781</v>
      </c>
      <c r="J189" s="17">
        <v>0.17224782910382364</v>
      </c>
      <c r="K189" s="17">
        <v>1.4342736958478708E-2</v>
      </c>
      <c r="L189" s="13" t="s">
        <v>14</v>
      </c>
    </row>
    <row r="190" spans="2:12">
      <c r="B190" s="76" t="s">
        <v>10</v>
      </c>
      <c r="C190" s="18">
        <v>0.58722526552833387</v>
      </c>
      <c r="D190" s="19">
        <v>0.39317362803892336</v>
      </c>
      <c r="E190" s="19">
        <v>0.34990361737654757</v>
      </c>
      <c r="F190" s="19">
        <v>0.23518739592596483</v>
      </c>
      <c r="G190" s="19">
        <v>0.19246977850193653</v>
      </c>
      <c r="H190" s="19">
        <v>0.13823419411542975</v>
      </c>
      <c r="I190" s="19">
        <v>0.13038120701246808</v>
      </c>
      <c r="J190" s="19">
        <v>0.1567673620951841</v>
      </c>
      <c r="K190" s="19">
        <v>0</v>
      </c>
      <c r="L190" s="13" t="s">
        <v>58</v>
      </c>
    </row>
    <row r="191" spans="2:12">
      <c r="B191" s="78" t="s">
        <v>10</v>
      </c>
      <c r="C191" s="11">
        <v>0.6267200159779418</v>
      </c>
      <c r="D191" s="12">
        <v>0.39148505877564105</v>
      </c>
      <c r="E191" s="12">
        <v>0.32221339794864295</v>
      </c>
      <c r="F191" s="12">
        <v>0.24853823675746478</v>
      </c>
      <c r="G191" s="12">
        <v>0.20364364770235616</v>
      </c>
      <c r="H191" s="12">
        <v>0.16329143370819182</v>
      </c>
      <c r="I191" s="12">
        <v>8.4184505931725079E-2</v>
      </c>
      <c r="J191" s="12">
        <v>8.3727034617660789E-2</v>
      </c>
      <c r="K191" s="12">
        <v>5.0353103415354317E-2</v>
      </c>
      <c r="L191" s="13" t="s">
        <v>13</v>
      </c>
    </row>
    <row r="192" spans="2:12" ht="17" thickBot="1">
      <c r="B192" s="73" t="s">
        <v>10</v>
      </c>
      <c r="C192" s="14">
        <v>0.61821022778015977</v>
      </c>
      <c r="D192" s="15">
        <v>0.40208643875135391</v>
      </c>
      <c r="E192" s="15">
        <v>0.29040051270014805</v>
      </c>
      <c r="F192" s="15">
        <v>0.24650673349367502</v>
      </c>
      <c r="G192" s="15">
        <v>0.17622087558541005</v>
      </c>
      <c r="H192" s="15">
        <v>0.12768708780528165</v>
      </c>
      <c r="I192" s="15">
        <v>0.11971893170778541</v>
      </c>
      <c r="J192" s="15">
        <v>8.8799114782738831E-2</v>
      </c>
      <c r="K192" s="15">
        <v>-7.410154640019595E-5</v>
      </c>
      <c r="L192" s="13" t="s">
        <v>14</v>
      </c>
    </row>
    <row r="193" spans="2:12">
      <c r="B193" s="20"/>
      <c r="C193" s="80"/>
      <c r="D193" s="80"/>
      <c r="E193" s="80"/>
      <c r="F193" s="80"/>
      <c r="G193" s="80"/>
      <c r="H193" s="80"/>
      <c r="I193" s="80"/>
      <c r="J193" s="80"/>
      <c r="K193" s="80"/>
    </row>
    <row r="194" spans="2:12">
      <c r="B194" s="21"/>
    </row>
    <row r="195" spans="2:12">
      <c r="B195" s="21"/>
    </row>
    <row r="197" spans="2:12">
      <c r="B197" s="8" t="s">
        <v>76</v>
      </c>
    </row>
    <row r="198" spans="2:12">
      <c r="B198" s="92" t="s">
        <v>57</v>
      </c>
      <c r="C198" s="92">
        <v>80</v>
      </c>
      <c r="D198" s="92">
        <v>40</v>
      </c>
      <c r="E198" s="92">
        <v>20</v>
      </c>
      <c r="F198" s="92">
        <v>10</v>
      </c>
      <c r="G198" s="92">
        <v>5</v>
      </c>
      <c r="H198" s="92">
        <v>2.5</v>
      </c>
      <c r="I198" s="92">
        <v>1.25</v>
      </c>
      <c r="J198" s="92">
        <v>0.625</v>
      </c>
      <c r="K198" s="92">
        <v>0</v>
      </c>
    </row>
    <row r="199" spans="2:12" ht="17" thickBot="1">
      <c r="B199" s="73" t="s">
        <v>11</v>
      </c>
      <c r="C199" s="10"/>
      <c r="D199" s="10"/>
      <c r="E199" s="10"/>
      <c r="F199" s="10"/>
      <c r="G199" s="10"/>
      <c r="H199" s="10"/>
      <c r="I199" s="10"/>
      <c r="J199" s="10"/>
      <c r="K199" s="10"/>
    </row>
    <row r="200" spans="2:12">
      <c r="B200" s="74" t="s">
        <v>2</v>
      </c>
      <c r="C200" s="11">
        <v>0.11418186952519954</v>
      </c>
      <c r="D200" s="12">
        <v>5.5373729157323581E-2</v>
      </c>
      <c r="E200" s="12">
        <v>4.0831226768741347E-2</v>
      </c>
      <c r="F200" s="12">
        <v>1.1644730633328715E-2</v>
      </c>
      <c r="G200" s="12">
        <v>1.4375870733505491E-2</v>
      </c>
      <c r="H200" s="12">
        <v>1.9316790743152124E-2</v>
      </c>
      <c r="I200" s="12">
        <v>2.2172481833680979E-2</v>
      </c>
      <c r="J200" s="12">
        <v>6.5110670526141723E-3</v>
      </c>
      <c r="K200" s="12">
        <v>0</v>
      </c>
      <c r="L200" s="13" t="s">
        <v>58</v>
      </c>
    </row>
    <row r="201" spans="2:12">
      <c r="B201" s="74" t="s">
        <v>2</v>
      </c>
      <c r="C201" s="11">
        <v>9.4619563196305323E-2</v>
      </c>
      <c r="D201" s="12">
        <v>3.6219906208158292E-2</v>
      </c>
      <c r="E201" s="12">
        <v>1.2841482256910952E-2</v>
      </c>
      <c r="F201" s="12">
        <v>1.0510965995861099E-2</v>
      </c>
      <c r="G201" s="12">
        <v>4.0778141495265097E-2</v>
      </c>
      <c r="H201" s="12">
        <v>5.7712577108093854E-3</v>
      </c>
      <c r="I201" s="12">
        <v>1.7374091416006765E-2</v>
      </c>
      <c r="J201" s="12">
        <v>1.8359650396629235E-2</v>
      </c>
      <c r="K201" s="12">
        <v>3.9585794944421826E-2</v>
      </c>
      <c r="L201" s="13" t="s">
        <v>13</v>
      </c>
    </row>
    <row r="202" spans="2:12" ht="17" thickBot="1">
      <c r="B202" s="73" t="s">
        <v>2</v>
      </c>
      <c r="C202" s="14">
        <v>0.14394584003527033</v>
      </c>
      <c r="D202" s="15">
        <v>5.2229253945697496E-2</v>
      </c>
      <c r="E202" s="15">
        <v>5.3933429189427784E-2</v>
      </c>
      <c r="F202" s="15">
        <v>4.377725933888682E-2</v>
      </c>
      <c r="G202" s="15">
        <v>1.0778943739306213E-2</v>
      </c>
      <c r="H202" s="15">
        <v>4.0844907514115236E-2</v>
      </c>
      <c r="I202" s="15">
        <v>2.6386382718389056E-2</v>
      </c>
      <c r="J202" s="15">
        <v>4.1062238518833283E-2</v>
      </c>
      <c r="K202" s="15">
        <v>2.6347161023654975E-2</v>
      </c>
      <c r="L202" s="13" t="s">
        <v>14</v>
      </c>
    </row>
    <row r="203" spans="2:12">
      <c r="B203" s="74" t="s">
        <v>4</v>
      </c>
      <c r="C203" s="11">
        <v>0.50311747332096612</v>
      </c>
      <c r="D203" s="12">
        <v>0.52083241640215328</v>
      </c>
      <c r="E203" s="12">
        <v>0.51461023983827114</v>
      </c>
      <c r="F203" s="12">
        <v>0.48969008360216359</v>
      </c>
      <c r="G203" s="12">
        <v>0.44552377739787874</v>
      </c>
      <c r="H203" s="12">
        <v>0.39092110368003608</v>
      </c>
      <c r="I203" s="12">
        <v>0.30642103418864508</v>
      </c>
      <c r="J203" s="12">
        <v>0.27377303705209088</v>
      </c>
      <c r="K203" s="12">
        <v>0</v>
      </c>
      <c r="L203" s="13" t="s">
        <v>58</v>
      </c>
    </row>
    <row r="204" spans="2:12">
      <c r="B204" s="74" t="s">
        <v>4</v>
      </c>
      <c r="C204" s="11">
        <v>0.49329987319050927</v>
      </c>
      <c r="D204" s="12">
        <v>0.51686030202340516</v>
      </c>
      <c r="E204" s="12">
        <v>0.51597508406292603</v>
      </c>
      <c r="F204" s="12">
        <v>0.46969612478580347</v>
      </c>
      <c r="G204" s="12">
        <v>0.4379103829193155</v>
      </c>
      <c r="H204" s="12">
        <v>0.41951812798769839</v>
      </c>
      <c r="I204" s="12">
        <v>0.3260100162248053</v>
      </c>
      <c r="J204" s="12">
        <v>0.25004064450892283</v>
      </c>
      <c r="K204" s="12">
        <v>1.8181782448338013E-2</v>
      </c>
      <c r="L204" s="13" t="s">
        <v>13</v>
      </c>
    </row>
    <row r="205" spans="2:12" ht="17" thickBot="1">
      <c r="B205" s="73" t="s">
        <v>4</v>
      </c>
      <c r="C205" s="14">
        <v>0.49218776558255173</v>
      </c>
      <c r="D205" s="15">
        <v>0.54906806914122397</v>
      </c>
      <c r="E205" s="15">
        <v>0.49769930159592257</v>
      </c>
      <c r="F205" s="15">
        <v>0.54946367077070424</v>
      </c>
      <c r="G205" s="15">
        <v>0.46804852774050576</v>
      </c>
      <c r="H205" s="15">
        <v>0.40721191868787943</v>
      </c>
      <c r="I205" s="15">
        <v>0.30238731461590085</v>
      </c>
      <c r="J205" s="15">
        <v>0.32719934407950646</v>
      </c>
      <c r="K205" s="15">
        <v>5.2875364258715529E-2</v>
      </c>
      <c r="L205" s="13" t="s">
        <v>14</v>
      </c>
    </row>
    <row r="206" spans="2:12">
      <c r="B206" s="9"/>
      <c r="C206" s="80"/>
      <c r="D206" s="80"/>
      <c r="E206" s="80"/>
      <c r="F206" s="80"/>
      <c r="G206" s="80"/>
      <c r="H206" s="80"/>
      <c r="I206" s="80"/>
      <c r="J206" s="80"/>
      <c r="K206" s="80"/>
    </row>
    <row r="207" spans="2:12">
      <c r="B207" s="9"/>
      <c r="C207" s="9"/>
      <c r="D207" s="9"/>
      <c r="E207" s="9"/>
      <c r="F207" s="9"/>
      <c r="G207" s="9"/>
      <c r="H207" s="9"/>
      <c r="I207" s="9"/>
      <c r="J207" s="9"/>
      <c r="K207" s="9"/>
    </row>
    <row r="208" spans="2:12">
      <c r="B208" s="9"/>
      <c r="C208" s="9"/>
      <c r="D208" s="9"/>
      <c r="E208" s="9"/>
      <c r="F208" s="9"/>
      <c r="G208" s="9"/>
      <c r="H208" s="9"/>
      <c r="I208" s="9"/>
      <c r="J208" s="9"/>
      <c r="K208" s="9"/>
    </row>
    <row r="209" spans="2:12">
      <c r="B209" s="92" t="s">
        <v>57</v>
      </c>
      <c r="C209" s="92">
        <v>80</v>
      </c>
      <c r="D209" s="92">
        <v>40</v>
      </c>
      <c r="E209" s="92">
        <v>20</v>
      </c>
      <c r="F209" s="92">
        <v>10</v>
      </c>
      <c r="G209" s="92">
        <v>5</v>
      </c>
      <c r="H209" s="92">
        <v>2.5</v>
      </c>
      <c r="I209" s="92">
        <v>1.25</v>
      </c>
      <c r="J209" s="92">
        <v>0.625</v>
      </c>
      <c r="K209" s="92">
        <v>0</v>
      </c>
    </row>
    <row r="210" spans="2:12" ht="17" thickBot="1">
      <c r="B210" s="73" t="s">
        <v>11</v>
      </c>
      <c r="C210" s="10"/>
      <c r="D210" s="10"/>
      <c r="E210" s="10"/>
      <c r="F210" s="10"/>
      <c r="G210" s="10"/>
      <c r="H210" s="10"/>
      <c r="I210" s="10"/>
      <c r="J210" s="10"/>
      <c r="K210" s="10"/>
    </row>
    <row r="211" spans="2:12">
      <c r="B211" s="74" t="s">
        <v>5</v>
      </c>
      <c r="C211" s="11">
        <v>0.68613079257313447</v>
      </c>
      <c r="D211" s="12">
        <v>0.68949650907436988</v>
      </c>
      <c r="E211" s="12">
        <v>0.68583495163396746</v>
      </c>
      <c r="F211" s="12">
        <v>0.76228376680834053</v>
      </c>
      <c r="G211" s="12">
        <v>0.59006831441272611</v>
      </c>
      <c r="H211" s="12">
        <v>0.49694608152504338</v>
      </c>
      <c r="I211" s="12">
        <v>0.30170708394263634</v>
      </c>
      <c r="J211" s="12">
        <v>0.17317244805023121</v>
      </c>
      <c r="K211" s="12">
        <v>2.2226464794123157E-2</v>
      </c>
      <c r="L211" s="13" t="s">
        <v>58</v>
      </c>
    </row>
    <row r="212" spans="2:12">
      <c r="B212" s="74" t="s">
        <v>5</v>
      </c>
      <c r="C212" s="11">
        <v>0.67208132558578249</v>
      </c>
      <c r="D212" s="12">
        <v>0.65624182057204661</v>
      </c>
      <c r="E212" s="12">
        <v>0.7126352387801077</v>
      </c>
      <c r="F212" s="12">
        <v>0.73404396109426773</v>
      </c>
      <c r="G212" s="12">
        <v>0.57667819989336155</v>
      </c>
      <c r="H212" s="12">
        <v>0.51405523377363715</v>
      </c>
      <c r="I212" s="12">
        <v>0.2827626869680343</v>
      </c>
      <c r="J212" s="12">
        <v>0.15315326701486306</v>
      </c>
      <c r="K212" s="12">
        <v>0</v>
      </c>
      <c r="L212" s="13" t="s">
        <v>13</v>
      </c>
    </row>
    <row r="213" spans="2:12" ht="17" thickBot="1">
      <c r="B213" s="74" t="s">
        <v>5</v>
      </c>
      <c r="C213" s="16">
        <v>0.62541771521263056</v>
      </c>
      <c r="D213" s="17">
        <v>0.64734069012382844</v>
      </c>
      <c r="E213" s="17">
        <v>0.65166053257151424</v>
      </c>
      <c r="F213" s="17">
        <v>0.69473150949120399</v>
      </c>
      <c r="G213" s="17">
        <v>0.53040256764215932</v>
      </c>
      <c r="H213" s="17">
        <v>0.4517490446153275</v>
      </c>
      <c r="I213" s="17">
        <v>0.22958571890730448</v>
      </c>
      <c r="J213" s="17">
        <v>0.11597806609288638</v>
      </c>
      <c r="K213" s="17">
        <v>2.7500567445265522E-3</v>
      </c>
      <c r="L213" s="13" t="s">
        <v>14</v>
      </c>
    </row>
    <row r="214" spans="2:12">
      <c r="B214" s="76" t="s">
        <v>10</v>
      </c>
      <c r="C214" s="18">
        <v>0.59486869700731604</v>
      </c>
      <c r="D214" s="19">
        <v>0.44368514348295174</v>
      </c>
      <c r="E214" s="19">
        <v>0.23082529799198284</v>
      </c>
      <c r="F214" s="19">
        <v>0.20876411208528259</v>
      </c>
      <c r="G214" s="19">
        <v>0.13934997314709377</v>
      </c>
      <c r="H214" s="19">
        <v>0.10524442847267948</v>
      </c>
      <c r="I214" s="19">
        <v>6.6404686189449308E-2</v>
      </c>
      <c r="J214" s="19">
        <v>4.9539571981847219E-2</v>
      </c>
      <c r="K214" s="19">
        <v>0</v>
      </c>
      <c r="L214" s="13" t="s">
        <v>58</v>
      </c>
    </row>
    <row r="215" spans="2:12">
      <c r="B215" s="78" t="s">
        <v>10</v>
      </c>
      <c r="C215" s="11">
        <v>0.58086553342731828</v>
      </c>
      <c r="D215" s="12">
        <v>0.41779223339285887</v>
      </c>
      <c r="E215" s="12">
        <v>0.2208168370063289</v>
      </c>
      <c r="F215" s="12">
        <v>0.26166908611876583</v>
      </c>
      <c r="G215" s="12">
        <v>0.12730124052314476</v>
      </c>
      <c r="H215" s="12">
        <v>0.11262807444863784</v>
      </c>
      <c r="I215" s="12">
        <v>9.6726177247279138E-2</v>
      </c>
      <c r="J215" s="12">
        <v>6.6970958071721542E-2</v>
      </c>
      <c r="K215" s="12">
        <v>3.1192772590953988E-2</v>
      </c>
      <c r="L215" s="13" t="s">
        <v>13</v>
      </c>
    </row>
    <row r="216" spans="2:12" ht="17" thickBot="1">
      <c r="B216" s="73" t="s">
        <v>10</v>
      </c>
      <c r="C216" s="14">
        <v>0.63335463596533881</v>
      </c>
      <c r="D216" s="15">
        <v>0.44175627683966068</v>
      </c>
      <c r="E216" s="15">
        <v>0.29875938937076341</v>
      </c>
      <c r="F216" s="15">
        <v>0.24703352819767374</v>
      </c>
      <c r="G216" s="15">
        <v>0.18563308643042245</v>
      </c>
      <c r="H216" s="15">
        <v>0.14687941777029193</v>
      </c>
      <c r="I216" s="15">
        <v>8.501056533384907E-2</v>
      </c>
      <c r="J216" s="15">
        <v>7.3103941876347056E-2</v>
      </c>
      <c r="K216" s="15">
        <v>1.8763773366713143E-2</v>
      </c>
      <c r="L216" s="13" t="s">
        <v>14</v>
      </c>
    </row>
    <row r="217" spans="2:12">
      <c r="C217" s="80"/>
      <c r="D217" s="80"/>
      <c r="E217" s="80"/>
      <c r="F217" s="80"/>
      <c r="G217" s="80"/>
      <c r="H217" s="80"/>
      <c r="I217" s="80"/>
      <c r="J217" s="80"/>
      <c r="K217" s="80"/>
      <c r="L217" s="81"/>
    </row>
    <row r="220" spans="2:12">
      <c r="C220" s="7" t="s">
        <v>26</v>
      </c>
      <c r="I220" s="7" t="s">
        <v>24</v>
      </c>
    </row>
    <row r="221" spans="2:12">
      <c r="C221" s="23"/>
      <c r="D221" s="23" t="s">
        <v>2</v>
      </c>
      <c r="E221" s="23" t="s">
        <v>4</v>
      </c>
      <c r="F221" s="23" t="s">
        <v>5</v>
      </c>
      <c r="G221" s="23" t="s">
        <v>10</v>
      </c>
      <c r="H221" s="23"/>
      <c r="I221" s="23" t="s">
        <v>2</v>
      </c>
      <c r="J221" s="23" t="s">
        <v>4</v>
      </c>
      <c r="K221" s="23" t="s">
        <v>5</v>
      </c>
    </row>
    <row r="222" spans="2:12">
      <c r="C222" s="23" t="s">
        <v>21</v>
      </c>
      <c r="D222" s="24">
        <v>3.7999999999999999E-2</v>
      </c>
      <c r="E222" s="25">
        <v>4.7E-2</v>
      </c>
      <c r="F222" s="26">
        <v>0.58299999999999996</v>
      </c>
      <c r="G222" s="27">
        <v>0.77200000000000002</v>
      </c>
      <c r="H222" s="23"/>
      <c r="I222" s="28">
        <v>0.05</v>
      </c>
      <c r="J222" s="29">
        <v>0.06</v>
      </c>
      <c r="K222" s="30">
        <v>0.75</v>
      </c>
    </row>
    <row r="223" spans="2:12">
      <c r="C223" s="23" t="s">
        <v>16</v>
      </c>
      <c r="D223" s="32">
        <v>3.5000000000000003E-2</v>
      </c>
      <c r="E223" s="33">
        <v>0.67</v>
      </c>
      <c r="F223" s="34">
        <v>1.0489999999999999</v>
      </c>
      <c r="G223" s="35">
        <v>1.0349999999999999</v>
      </c>
      <c r="H223" s="23"/>
      <c r="I223" s="36">
        <v>0.03</v>
      </c>
      <c r="J223" s="37">
        <v>0.64</v>
      </c>
      <c r="K223" s="31">
        <v>1</v>
      </c>
    </row>
    <row r="224" spans="2:12">
      <c r="C224" s="23" t="s">
        <v>7</v>
      </c>
      <c r="D224" s="38">
        <v>0.41</v>
      </c>
      <c r="E224" s="39">
        <v>0.90200000000000002</v>
      </c>
      <c r="F224" s="34">
        <v>0.90300000000000002</v>
      </c>
      <c r="G224" s="40">
        <v>0.89800000000000002</v>
      </c>
      <c r="H224" s="23"/>
      <c r="I224" s="41">
        <v>0.45</v>
      </c>
      <c r="J224" s="42">
        <v>1</v>
      </c>
      <c r="K224" s="31">
        <v>1</v>
      </c>
    </row>
    <row r="225" spans="3:11">
      <c r="C225" s="23" t="s">
        <v>18</v>
      </c>
      <c r="D225" s="33">
        <v>0.53800000000000003</v>
      </c>
      <c r="E225" s="43">
        <v>0.621</v>
      </c>
      <c r="F225" s="44">
        <v>0.79700000000000004</v>
      </c>
      <c r="G225" s="34">
        <v>0.84199999999999997</v>
      </c>
      <c r="H225" s="45" t="s">
        <v>25</v>
      </c>
      <c r="I225" s="37">
        <v>0.64</v>
      </c>
      <c r="J225" s="46">
        <v>0.74</v>
      </c>
      <c r="K225" s="47">
        <v>0.95</v>
      </c>
    </row>
    <row r="226" spans="3:11">
      <c r="C226" s="23" t="s">
        <v>6</v>
      </c>
      <c r="D226" s="48">
        <v>0.379</v>
      </c>
      <c r="E226" s="49">
        <v>0.496</v>
      </c>
      <c r="F226" s="50">
        <v>0.61299999999999999</v>
      </c>
      <c r="G226" s="34">
        <v>0.63300000000000001</v>
      </c>
      <c r="H226" s="23"/>
      <c r="I226" s="51">
        <v>0.6</v>
      </c>
      <c r="J226" s="52">
        <v>0.78</v>
      </c>
      <c r="K226" s="53">
        <v>0.97</v>
      </c>
    </row>
    <row r="227" spans="3:11">
      <c r="C227" s="23" t="s">
        <v>22</v>
      </c>
      <c r="D227" s="54">
        <v>7.1999999999999995E-2</v>
      </c>
      <c r="E227" s="55">
        <v>1.0409999999999999</v>
      </c>
      <c r="F227" s="56">
        <v>1.694</v>
      </c>
      <c r="G227" s="34">
        <v>1.9930000000000001</v>
      </c>
      <c r="H227" s="23"/>
      <c r="I227" s="57">
        <v>0.04</v>
      </c>
      <c r="J227" s="58">
        <v>0.52</v>
      </c>
      <c r="K227" s="59">
        <v>0.85</v>
      </c>
    </row>
    <row r="228" spans="3:11">
      <c r="C228" s="23" t="s">
        <v>3</v>
      </c>
      <c r="D228" s="60">
        <v>3.2000000000000001E-2</v>
      </c>
      <c r="E228" s="60">
        <v>3.3000000000000002E-2</v>
      </c>
      <c r="F228" s="34">
        <v>0.42499999999999999</v>
      </c>
      <c r="G228" s="35">
        <v>0.41899999999999998</v>
      </c>
      <c r="H228" s="23"/>
      <c r="I228" s="61">
        <v>0.08</v>
      </c>
      <c r="J228" s="61">
        <v>0.08</v>
      </c>
      <c r="K228" s="31">
        <v>1</v>
      </c>
    </row>
    <row r="229" spans="3:11">
      <c r="C229" s="23" t="s">
        <v>19</v>
      </c>
      <c r="D229" s="62">
        <v>5.1999999999999998E-2</v>
      </c>
      <c r="E229" s="63">
        <v>0</v>
      </c>
      <c r="F229" s="34">
        <v>0.73599999999999999</v>
      </c>
      <c r="G229" s="64">
        <v>0.61099999999999999</v>
      </c>
      <c r="H229" s="65"/>
      <c r="I229" s="66">
        <v>7.0000000000000007E-2</v>
      </c>
      <c r="J229" s="67">
        <v>0</v>
      </c>
      <c r="K229" s="31">
        <v>1</v>
      </c>
    </row>
    <row r="230" spans="3:11">
      <c r="C230" s="23" t="s">
        <v>23</v>
      </c>
      <c r="D230" s="68">
        <v>0.11799999999999999</v>
      </c>
      <c r="E230" s="69">
        <v>0.496</v>
      </c>
      <c r="F230" s="27">
        <v>0.66100000000000003</v>
      </c>
      <c r="G230" s="70">
        <v>0.60299999999999998</v>
      </c>
      <c r="H230" s="65"/>
      <c r="I230" s="71">
        <v>0.18</v>
      </c>
      <c r="J230" s="72">
        <v>0.75</v>
      </c>
      <c r="K230" s="31">
        <v>1</v>
      </c>
    </row>
    <row r="233" spans="3:11">
      <c r="I233" s="65">
        <v>0</v>
      </c>
      <c r="J233" s="65">
        <v>0.33</v>
      </c>
      <c r="K233" s="1">
        <v>0.66</v>
      </c>
    </row>
  </sheetData>
  <phoneticPr fontId="4"/>
  <conditionalFormatting sqref="I233:K233">
    <cfRule type="colorScale" priority="3">
      <colorScale>
        <cfvo type="num" val="0"/>
        <cfvo type="max"/>
        <color rgb="FF3366FF"/>
        <color rgb="FFFF0000"/>
      </colorScale>
    </cfRule>
    <cfRule type="colorScale" priority="4">
      <colorScale>
        <cfvo type="min"/>
        <cfvo type="max"/>
        <color rgb="FF0000FF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bu Fujiwara</cp:lastModifiedBy>
  <dcterms:created xsi:type="dcterms:W3CDTF">2017-11-03T19:16:38Z</dcterms:created>
  <dcterms:modified xsi:type="dcterms:W3CDTF">2018-10-13T22:09:59Z</dcterms:modified>
</cp:coreProperties>
</file>